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95" windowHeight="10365" activeTab="1"/>
  </bookViews>
  <sheets>
    <sheet name="S2-1Wheat knowm miRNA" sheetId="1" r:id="rId1"/>
    <sheet name=" S2-2 other known miRNA" sheetId="2" r:id="rId2"/>
  </sheets>
  <definedNames>
    <definedName name="OLE_LINK487" localSheetId="0">'S2-1Wheat knowm miRNA'!#REF!</definedName>
  </definedNames>
  <calcPr calcId="144525" refMode="R1C1"/>
</workbook>
</file>

<file path=xl/sharedStrings.xml><?xml version="1.0" encoding="utf-8"?>
<sst xmlns="http://schemas.openxmlformats.org/spreadsheetml/2006/main" count="319">
  <si>
    <t xml:space="preserve">Raw reads of miRNA  </t>
  </si>
  <si>
    <t>TPM</t>
  </si>
  <si>
    <t>Family</t>
  </si>
  <si>
    <t>miRNA ID</t>
  </si>
  <si>
    <t>Secquence</t>
  </si>
  <si>
    <t>ME3</t>
  </si>
  <si>
    <t>ME6</t>
  </si>
  <si>
    <t>ME15</t>
  </si>
  <si>
    <t>IME3</t>
  </si>
  <si>
    <t>IME6</t>
  </si>
  <si>
    <t>IME15</t>
  </si>
  <si>
    <t>miR9782</t>
  </si>
  <si>
    <t>tae-miR9782</t>
  </si>
  <si>
    <t>miR9779</t>
  </si>
  <si>
    <t>tae-miR9779</t>
  </si>
  <si>
    <t>miR9778</t>
  </si>
  <si>
    <t>tae-miR9778</t>
  </si>
  <si>
    <t>ugcaucaucucgaacucgucg</t>
  </si>
  <si>
    <t>miR9777</t>
  </si>
  <si>
    <t>tae-miR9777</t>
  </si>
  <si>
    <t>miR9776</t>
  </si>
  <si>
    <t>tae-miR9776</t>
  </si>
  <si>
    <t>miR9775</t>
  </si>
  <si>
    <t>tae-miR9775</t>
  </si>
  <si>
    <t>miR9774</t>
  </si>
  <si>
    <t>tae-miR9774</t>
  </si>
  <si>
    <t>miR9773</t>
  </si>
  <si>
    <t>tae-miR9773</t>
  </si>
  <si>
    <t>miR9772</t>
  </si>
  <si>
    <t>tae-miR9772</t>
  </si>
  <si>
    <t>ugagaugagauuaccccauac</t>
  </si>
  <si>
    <t>miR9679</t>
  </si>
  <si>
    <t>tae-miR9679-5p</t>
  </si>
  <si>
    <t>cagaaccagaaugaguagcuc</t>
  </si>
  <si>
    <t>miR9678</t>
  </si>
  <si>
    <t>tae-miR9678-3p</t>
  </si>
  <si>
    <t>ucuggcgagggacauacacugu</t>
  </si>
  <si>
    <t>miR9675</t>
  </si>
  <si>
    <t>tae-miR9675-3p</t>
  </si>
  <si>
    <t>miR9674b</t>
  </si>
  <si>
    <t>tae-miR9674b-5p</t>
  </si>
  <si>
    <t>auagcaucauccauccuaccc</t>
  </si>
  <si>
    <t>miR9673</t>
  </si>
  <si>
    <t>tae-miR9673-5p</t>
  </si>
  <si>
    <t>uaagaagcaaauagcacaug</t>
  </si>
  <si>
    <t>miR9672b</t>
  </si>
  <si>
    <t>tae-miR9672b</t>
  </si>
  <si>
    <t>miR9670</t>
  </si>
  <si>
    <t>tae-miR9670-3p</t>
  </si>
  <si>
    <t>agguggaauacuugaagaaga</t>
  </si>
  <si>
    <t>miR9669</t>
  </si>
  <si>
    <t>tae-miR9669-5p</t>
  </si>
  <si>
    <t>miR9664</t>
  </si>
  <si>
    <t>tae-miR9664-3p</t>
  </si>
  <si>
    <t>uugcaguccucgaugucguag</t>
  </si>
  <si>
    <t>miR9663</t>
  </si>
  <si>
    <t>tae-miR9663-5p</t>
  </si>
  <si>
    <t>aagcguagucgaacgaaucug</t>
  </si>
  <si>
    <t>miR9662a</t>
  </si>
  <si>
    <t>tae-miR9662a-3p</t>
  </si>
  <si>
    <t>miR9661</t>
  </si>
  <si>
    <t>tae-miR9661-5p</t>
  </si>
  <si>
    <t>ugaaguagagcagagaccuca</t>
  </si>
  <si>
    <t>miR9660</t>
  </si>
  <si>
    <t>tae-miR9660-5p</t>
  </si>
  <si>
    <t>uugcgagcaacggaugaauc</t>
  </si>
  <si>
    <t>miR9658</t>
  </si>
  <si>
    <t>tae-miR9658-3p</t>
  </si>
  <si>
    <t>miR9657b</t>
  </si>
  <si>
    <t>tae-miR9657b-5p</t>
  </si>
  <si>
    <t>uucgucggagaagcauguugc</t>
  </si>
  <si>
    <t>miR9657a</t>
  </si>
  <si>
    <t>tae-miR9657a-3p</t>
  </si>
  <si>
    <t>ugugcuuccucgucgaacggu</t>
  </si>
  <si>
    <t>miR9654b</t>
  </si>
  <si>
    <t>tae-miR9654b-3p</t>
  </si>
  <si>
    <t>miR9653b</t>
  </si>
  <si>
    <t>tae-miR9653b</t>
  </si>
  <si>
    <t>miR9652</t>
  </si>
  <si>
    <t>tae-miR9652-3p</t>
  </si>
  <si>
    <t>aagcuuaaugagaacaugug</t>
  </si>
  <si>
    <t>miR7757</t>
  </si>
  <si>
    <t>tae-miR7757-5p</t>
  </si>
  <si>
    <t>miR6201</t>
  </si>
  <si>
    <t>tae-miR6201</t>
  </si>
  <si>
    <t>miR6197</t>
  </si>
  <si>
    <t>tae-miR6197-5p</t>
  </si>
  <si>
    <t>ucuguaaacaaauguaggacg</t>
  </si>
  <si>
    <t>miR531</t>
  </si>
  <si>
    <t>tae-miR531</t>
  </si>
  <si>
    <t>cucgccggagcagcgugc</t>
  </si>
  <si>
    <t>miR5175</t>
  </si>
  <si>
    <t>tae-miR5175-5p</t>
  </si>
  <si>
    <t>uuccaaauuacucgucguggu</t>
  </si>
  <si>
    <t>miR5062</t>
  </si>
  <si>
    <t>tae-miR5062-5p</t>
  </si>
  <si>
    <t>miR5049</t>
  </si>
  <si>
    <t>tae-miR5049-3p</t>
  </si>
  <si>
    <t>aauauggaucggagggaguac</t>
  </si>
  <si>
    <t>miR5048</t>
  </si>
  <si>
    <t>tae-miR5048-5p</t>
  </si>
  <si>
    <t>miR444a</t>
  </si>
  <si>
    <t>tae-miR444a</t>
  </si>
  <si>
    <t>miR408</t>
  </si>
  <si>
    <t>tae-miR408</t>
  </si>
  <si>
    <t>cugcacugccucuucccuggc</t>
  </si>
  <si>
    <t xml:space="preserve">miR399          </t>
  </si>
  <si>
    <t xml:space="preserve">tae-miR399          </t>
  </si>
  <si>
    <t>UGCCAAAGGAGAAUUGCCC</t>
  </si>
  <si>
    <t xml:space="preserve">miR398         </t>
  </si>
  <si>
    <t xml:space="preserve">tae-miR398         </t>
  </si>
  <si>
    <t>UGUGUUCUCAGGUCGCCCCCG</t>
  </si>
  <si>
    <t>miR397</t>
  </si>
  <si>
    <t>tae-miR397-5p</t>
  </si>
  <si>
    <t>ucaccggcgcugcacacaaug</t>
  </si>
  <si>
    <t>miR395b</t>
  </si>
  <si>
    <t>tae-miR395b</t>
  </si>
  <si>
    <t>UGAAGUGUUUGGGGGAACUC</t>
  </si>
  <si>
    <t>miR395a</t>
  </si>
  <si>
    <t>tae-miR395a</t>
  </si>
  <si>
    <t>ugaaguguuugggggaacuc</t>
  </si>
  <si>
    <t>miR319</t>
  </si>
  <si>
    <t>tae-miR319</t>
  </si>
  <si>
    <t>miR171b</t>
  </si>
  <si>
    <t>tae-miR171b</t>
  </si>
  <si>
    <t>uugagccgugccaauaucacg</t>
  </si>
  <si>
    <t>miR171a</t>
  </si>
  <si>
    <t>tae-miR171a</t>
  </si>
  <si>
    <t>UGAUUGAGCCGUGCCAAUAUC</t>
  </si>
  <si>
    <t xml:space="preserve">miR169          </t>
  </si>
  <si>
    <t xml:space="preserve">tae-miR169          </t>
  </si>
  <si>
    <t>GGGCAAGUCACCCUGGGCUACC</t>
  </si>
  <si>
    <t>miR167c</t>
  </si>
  <si>
    <t>tae-miR167c-5p</t>
  </si>
  <si>
    <t xml:space="preserve">miR167b         </t>
  </si>
  <si>
    <t xml:space="preserve">tae-miR167b         </t>
  </si>
  <si>
    <t>UGAAGCUGACAGCAUGAUCUA</t>
  </si>
  <si>
    <t>miR167a</t>
  </si>
  <si>
    <t>tae-miR167a</t>
  </si>
  <si>
    <t>ugaagcugccagcaugaucua</t>
  </si>
  <si>
    <t xml:space="preserve">miR164         </t>
  </si>
  <si>
    <t xml:space="preserve">tae-miR164         </t>
  </si>
  <si>
    <t>UGGAGAAGCAGGGCACGUGCA</t>
  </si>
  <si>
    <t>miR160</t>
  </si>
  <si>
    <t>tae-miR160</t>
  </si>
  <si>
    <t>ugccuggcucccuguaugcca</t>
  </si>
  <si>
    <t xml:space="preserve">miR159a  </t>
  </si>
  <si>
    <t xml:space="preserve">tae-miR159a  </t>
  </si>
  <si>
    <t>UUUGGAUUGAAGGGAGCUCUG</t>
  </si>
  <si>
    <t>miR156</t>
  </si>
  <si>
    <t>tae-miR156</t>
  </si>
  <si>
    <t>ugacagaagagagugagcaca</t>
  </si>
  <si>
    <t xml:space="preserve">miR1139         </t>
  </si>
  <si>
    <t xml:space="preserve">tae-miR1139         </t>
  </si>
  <si>
    <t>AGAGUAACAUACACUAGUAACA</t>
  </si>
  <si>
    <t>miR1137b</t>
  </si>
  <si>
    <t>tae-miR1137b-5p</t>
  </si>
  <si>
    <t xml:space="preserve">miR1137         </t>
  </si>
  <si>
    <t>tae-miR1137a</t>
  </si>
  <si>
    <t>uaguacaaaguugagucauc</t>
  </si>
  <si>
    <t xml:space="preserve">miR1136        </t>
  </si>
  <si>
    <t xml:space="preserve">tae-miR1136        </t>
  </si>
  <si>
    <t>UUGUCGCAGGUAUGGAUGUAUCUA</t>
  </si>
  <si>
    <t>miR1135</t>
  </si>
  <si>
    <t>tae-miR1135</t>
  </si>
  <si>
    <t>ccguuccgaauuacuugucgc</t>
  </si>
  <si>
    <t>miR1130b</t>
  </si>
  <si>
    <t>tae-miR1130b-3p</t>
  </si>
  <si>
    <t>ucuuauauugugggacggagg</t>
  </si>
  <si>
    <t>miR1130a</t>
  </si>
  <si>
    <t>tae-miR1130a</t>
  </si>
  <si>
    <t>ccuccgucucauaauguaaga</t>
  </si>
  <si>
    <t xml:space="preserve">miR1130        </t>
  </si>
  <si>
    <t xml:space="preserve">tae-miR1130        </t>
  </si>
  <si>
    <t>CCUCCGUCUCGUAAUGUAAGACG</t>
  </si>
  <si>
    <t>miR1127b</t>
  </si>
  <si>
    <t>tae-miR1127b-3p</t>
  </si>
  <si>
    <t>acaaguauuuccggacggagg</t>
  </si>
  <si>
    <t>miR1121</t>
  </si>
  <si>
    <t>tae-miR1121</t>
  </si>
  <si>
    <t>uaagagcguuuagaucacu</t>
  </si>
  <si>
    <t>miR1120c</t>
  </si>
  <si>
    <t>tae-miR1120c-5p</t>
  </si>
  <si>
    <t>uaauauaagaacguuuuugac</t>
  </si>
  <si>
    <t>miR1120b</t>
  </si>
  <si>
    <t>tae-miR1120b-3p</t>
  </si>
  <si>
    <t>uucuuauauuuugggacagag</t>
  </si>
  <si>
    <t>miR1120a</t>
  </si>
  <si>
    <t>tae-miR1120a</t>
  </si>
  <si>
    <t>uccgucucauaauauaagaac</t>
  </si>
  <si>
    <t>miR1117</t>
  </si>
  <si>
    <t>tae-miR1117</t>
  </si>
  <si>
    <r>
      <rPr>
        <b/>
        <sz val="11"/>
        <color rgb="FF000000"/>
        <rFont val="Times New Roman"/>
        <charset val="134"/>
      </rPr>
      <t xml:space="preserve">Raw reads of sense </t>
    </r>
    <r>
      <rPr>
        <sz val="12"/>
        <color rgb="FF000000"/>
        <rFont val="Times New Roman"/>
        <charset val="134"/>
      </rPr>
      <t>miRNA</t>
    </r>
  </si>
  <si>
    <r>
      <rPr>
        <b/>
        <sz val="11"/>
        <color indexed="8"/>
        <rFont val="Times New Roman"/>
        <charset val="134"/>
      </rPr>
      <t xml:space="preserve">Raw reads of anti-sense </t>
    </r>
    <r>
      <rPr>
        <sz val="12"/>
        <color rgb="FF000000"/>
        <rFont val="Times New Roman"/>
        <charset val="134"/>
      </rPr>
      <t>miRNA</t>
    </r>
  </si>
  <si>
    <t>Reference</t>
  </si>
  <si>
    <r>
      <rPr>
        <b/>
        <sz val="11"/>
        <rFont val="Times New Roman"/>
        <charset val="134"/>
      </rPr>
      <t>miRNA sequence(5</t>
    </r>
    <r>
      <rPr>
        <b/>
        <sz val="11"/>
        <rFont val="宋体"/>
        <charset val="134"/>
      </rPr>
      <t>′→</t>
    </r>
    <r>
      <rPr>
        <b/>
        <sz val="11"/>
        <rFont val="Times New Roman"/>
        <charset val="134"/>
      </rPr>
      <t>3</t>
    </r>
    <r>
      <rPr>
        <b/>
        <sz val="11"/>
        <rFont val="宋体"/>
        <charset val="134"/>
      </rPr>
      <t>′</t>
    </r>
    <r>
      <rPr>
        <b/>
        <sz val="11"/>
        <rFont val="Times New Roman"/>
        <charset val="134"/>
      </rPr>
      <t>)</t>
    </r>
  </si>
  <si>
    <t>pre</t>
  </si>
  <si>
    <r>
      <rPr>
        <b/>
        <sz val="11"/>
        <rFont val="Times New Roman"/>
        <charset val="134"/>
      </rPr>
      <t>Precursor sequence(5</t>
    </r>
    <r>
      <rPr>
        <b/>
        <sz val="11"/>
        <rFont val="宋体"/>
        <charset val="134"/>
      </rPr>
      <t>′→</t>
    </r>
    <r>
      <rPr>
        <b/>
        <sz val="11"/>
        <rFont val="Times New Roman"/>
        <charset val="134"/>
      </rPr>
      <t>3</t>
    </r>
    <r>
      <rPr>
        <b/>
        <sz val="11"/>
        <rFont val="宋体"/>
        <charset val="134"/>
      </rPr>
      <t>′</t>
    </r>
    <r>
      <rPr>
        <b/>
        <sz val="11"/>
        <rFont val="Times New Roman"/>
        <charset val="134"/>
      </rPr>
      <t>)</t>
    </r>
  </si>
  <si>
    <t>total score</t>
  </si>
  <si>
    <t>Mfe</t>
  </si>
  <si>
    <t>Structure</t>
  </si>
  <si>
    <t>Location</t>
  </si>
  <si>
    <t>Length (nt)</t>
  </si>
  <si>
    <r>
      <rPr>
        <b/>
        <sz val="11"/>
        <rFont val="Times New Roman"/>
        <charset val="134"/>
      </rPr>
      <t>anti-sense miRNA sequences (5</t>
    </r>
    <r>
      <rPr>
        <b/>
        <sz val="11"/>
        <rFont val="宋体"/>
        <charset val="134"/>
      </rPr>
      <t>′→</t>
    </r>
    <r>
      <rPr>
        <b/>
        <sz val="11"/>
        <rFont val="Times New Roman"/>
        <charset val="134"/>
      </rPr>
      <t>3</t>
    </r>
    <r>
      <rPr>
        <b/>
        <sz val="11"/>
        <rFont val="宋体"/>
        <charset val="134"/>
      </rPr>
      <t>′</t>
    </r>
    <r>
      <rPr>
        <b/>
        <sz val="11"/>
        <rFont val="Times New Roman"/>
        <charset val="134"/>
      </rPr>
      <t>)</t>
    </r>
  </si>
  <si>
    <t>zma-miR156k-5p</t>
  </si>
  <si>
    <t>ugacagaagagagcgagcac</t>
  </si>
  <si>
    <t>ta_iwgsc_5bl_v1_10911308_4983054</t>
  </si>
  <si>
    <t>ccgccgugcccgcgggaggcugacagaagagagcgagcacacggcggaggccggcgucguggagacgccgacccugacgcguucucccuccucuuuccgucggccuccg</t>
  </si>
  <si>
    <t>((((.......))))(((((((((.((((((((.(((.((.((.(((.((.(((((((.....))))))).))))).)).)).))).)).))))))..))))))))).. (-59.00)</t>
  </si>
  <si>
    <t>ta_iwgsc_5bl_v1_10911308_4983054_5p</t>
  </si>
  <si>
    <t>vvi-miR171e</t>
  </si>
  <si>
    <t>ugauugagccgcgccaauauc</t>
  </si>
  <si>
    <t>ta_iwgsc_1bl_v1_3820936_373703</t>
  </si>
  <si>
    <t>aaugaaaucgcagcugcgguauuggcucggcucacucaggucaucguguugcagaagcauaugcuucucgguauaaucugauugagccgcgccaauaucucagugccauu</t>
  </si>
  <si>
    <t>.........(((.(((.(((((((((.(((((((.((((((.((((.(..(((........)))..).))))...)))))).))))))).))))))))).)))))).... (-50.60)</t>
  </si>
  <si>
    <t>ta_iwgsc_1bl_v1_3820936_373703_3p</t>
  </si>
  <si>
    <t>uauuggcucggcucacucagg</t>
  </si>
  <si>
    <t>sbi-miR1432</t>
  </si>
  <si>
    <t>cucaggagagaugacaccga</t>
  </si>
  <si>
    <t>ta_iwgsc_2as_v1_5291774_1270273</t>
  </si>
  <si>
    <t>guguggguuagggcccugugcucaggagagaugacaccgacgccgaucagaugggucggcuuaaccaggcgucuguucggaguuggugucaccucgccugaacauagggcu</t>
  </si>
  <si>
    <t>...........(((((((((.(((((.(((.((((((((((.((((.((((((....((.....))...)))))).)))).)))))))))).))).))))).))))))))) (-63.50)</t>
  </si>
  <si>
    <t>ta_iwgsc_2as_v1_5291774_1270273_5p</t>
  </si>
  <si>
    <t>uggugucaccucgccugaaca</t>
  </si>
  <si>
    <t>rco-miR156c</t>
  </si>
  <si>
    <t>ugacagaagagagugagcac</t>
  </si>
  <si>
    <t>ta_iwgsc_3as_v1_3426198_2535691</t>
  </si>
  <si>
    <t>ugcuguguguggaaguugacagaagagagugagcacccaugguguuuccuuagcaucaaggggcaugccagggagcuaugcgugcucacugcucuaucugucagccacu</t>
  </si>
  <si>
    <t>........((((...(((((((((((((((((((((.((((((...(((((.((((........)))).))))))))))).))))))))).)))).)))))))))))). (-51.90)</t>
  </si>
  <si>
    <t>ta_iwgsc_3as_v1_3426198_2535691_5p</t>
  </si>
  <si>
    <t>gcucacugcucuaucugucagc</t>
  </si>
  <si>
    <t>mtr-miR164c</t>
  </si>
  <si>
    <t>uggagaagcagggcacgugc</t>
  </si>
  <si>
    <t>ta_iwgsc_6bl_v1_4395451_6016607</t>
  </si>
  <si>
    <t>gagggggcgagcgaacggugcuggagaagcagggcacgugcucgauccauauggacccaaagcgguugcagcacgugcgcuccuucuccagcauggcuucucgccccgucg</t>
  </si>
  <si>
    <t>((.((((((((.((.(.((((((((((((.((.((((((((((((((....((....))....))))).))))))))).)).)))))))))))).).)))))))))).)). (-71.00)</t>
  </si>
  <si>
    <t>ta_iwgsc_6bl_v1_4395451_6016607_5p</t>
  </si>
  <si>
    <t>mdm-miR171i</t>
  </si>
  <si>
    <t>ugagccgaaccaauaucacuc</t>
  </si>
  <si>
    <t>ta_iwgsc_2bl_v1_7971091_1403592</t>
  </si>
  <si>
    <t>gagagaagaagaagacaugcugguauuguuucggcucauauccucgucgagcacaucgucggaugagaugugagccgaaccaauaucacucauguauucuuccuucaga</t>
  </si>
  <si>
    <t>....(((((((((.(((((.((((((((.(((((((((((((.(((((..((.....))..)))))))))))))))))).))))))))..))))).))))).))))... (-51.80)</t>
  </si>
  <si>
    <t>ta_iwgsc_2bl_v1_7971091_1403592_3p</t>
  </si>
  <si>
    <t>ugguauuguuucggcucaua</t>
  </si>
  <si>
    <t>lja-miR396</t>
  </si>
  <si>
    <t>uuccacagcuuucuugaacug</t>
  </si>
  <si>
    <t>ta_iwgsc_7bs_v1_3165007_7183033</t>
  </si>
  <si>
    <t>uggcccucuuugcugucuuccacagcuuucuugaacugcaucugcaauugguugaugcuagcuucugccggcaagaucugcaguucaauaaagcugugggaaauugca</t>
  </si>
  <si>
    <t>..........(((.((.((((((((((((.(((((((((((((((...((((.((........)).)))))).)))..)))))))))).)))))))))))).)).))) (-44.70)</t>
  </si>
  <si>
    <t>ta_iwgsc_7bs_v1_3165007_7183033_5p</t>
  </si>
  <si>
    <t>guucaauaaagcugugggaaa</t>
  </si>
  <si>
    <t>hvu-miR1120</t>
  </si>
  <si>
    <t>uucuuauauuaugggacagag</t>
  </si>
  <si>
    <t>ta_iwgsc_3b_v1_10655491_2813016</t>
  </si>
  <si>
    <t>agccccuuuuaguugcuacucccuccgucucauaauauaauaauguuauucuuauauuaugggacagagggaguagaugagaaggaaucuuaacuuaaugggucuugugaauug</t>
  </si>
  <si>
    <t>((.(((.((.(((..((((((((((.((((((((((((((.(((...))).)))))))))))))).)))))))))).(((((.....)))))))).)).))).))......... (-42.40)</t>
  </si>
  <si>
    <t>ta_iwgsc_3b_v1_10655491_2813016_3p</t>
  </si>
  <si>
    <t>gma-miR393j</t>
  </si>
  <si>
    <t>uccaaagggaucgcauugauc</t>
  </si>
  <si>
    <t>ta_iwgsc_2bl_v1_8036763_1489078</t>
  </si>
  <si>
    <t>ucaggaagcuaguggaggauuccaaagggaucgcauugaucgaucucuccgugcaaggucgauggaucagugcaaucccucuggaauucuccgcuugccuccgccuccguc</t>
  </si>
  <si>
    <t>...(((.((.((((((((((((((.((((((.(((((((((.(((...((......))..))).))))))))).)))))).)))))))))))))).)).)))......... (-61.80)</t>
  </si>
  <si>
    <t>ta_iwgsc_2bl_v1_8036763_1489078_5p</t>
  </si>
  <si>
    <t>ucagugcaaucccucuggaau</t>
  </si>
  <si>
    <t>bdi-miR1878-3p</t>
  </si>
  <si>
    <t>auuuguaguguucggauugaguuu</t>
  </si>
  <si>
    <t>ta_iwgsc_5bl_v1_10917894_4995415</t>
  </si>
  <si>
    <t>aaccacuuuugcaaacuuagucuuggcacuauaaauuuaaaaugugcaugugaaaauaugcucauuauaaauuuguaguguucggauugaguuuauaauagucguucu</t>
  </si>
  <si>
    <t>(((.(((.(((.(((((((((((.(((((((((((((((.((((.((((((....)))))).)))).))))))))))))))).))))))))))).))).))).))).. (-44.00)</t>
  </si>
  <si>
    <t>ta_iwgsc_5bl_v1_10917894_4995415_3p</t>
  </si>
  <si>
    <t>acuuagucuuggcacuauaaauu</t>
  </si>
  <si>
    <t>bdi-miR167g</t>
  </si>
  <si>
    <t>ugaagcugccagcaugaucuga</t>
  </si>
  <si>
    <t>ta_iwgsc_5ds_v1_2769792_5536271</t>
  </si>
  <si>
    <t>gcaccacaagcuggugaagcugccagcaugaucugaugaccuaagucauggaucagaauccaugucaaucaggucaugcuggaguuucaucugcuggucggagcacaacga</t>
  </si>
  <si>
    <t>((.((((.(((.(((((((((.((((((((((((((((((.......((((((....))))))))).)))))))))))))))))))))))).))).)).)).))....... (-55.00)</t>
  </si>
  <si>
    <t>ta_iwgsc_5ds_v1_2769792_5536271_5p</t>
  </si>
  <si>
    <t>aggucaugcuggaguuucauc</t>
  </si>
  <si>
    <t>ata-miR9863a-3p</t>
  </si>
  <si>
    <t>ugagaagguagaucauaauagc</t>
  </si>
  <si>
    <t>ta_iwgsc_1ds_v1_1896382_837967</t>
  </si>
  <si>
    <t>ccgcuaaacaagucuuuagaugagaagguagaucauaauagcugagcgaaaugaaagugauauuguugcucaauuguuaugaucugcuucucaucugaagacuaguuuauua</t>
  </si>
  <si>
    <t>....(((((.(((((((((((((((((.(((((((((((((.(((((((((((.......)))).))))))).)))))))))))))))))))))))))))))).)))))... (-54.50)</t>
  </si>
  <si>
    <t>ta_iwgsc_1ds_v1_1896382_837967_5p</t>
  </si>
  <si>
    <t>uguuaugaucugcuucucauc</t>
  </si>
  <si>
    <t>ata-miR9674b-3p</t>
  </si>
  <si>
    <t>ugaauuuguccauagcaucag</t>
  </si>
  <si>
    <t>ta_iwgsc_6ds_v1_2084038_6398828</t>
  </si>
  <si>
    <t>agccaauccucugguugaauuuguccauagcaucagccaauccucuguuuuuuuguacgauggguacuacgauggcuggugcuauggauaaauucaacccgaugguugacaaa</t>
  </si>
  <si>
    <t>...(((((.((.(((((((((((((((((((((((((((((((..(((........)))..)))).......))))))))))))))))))))))))))).)).)))))..... (-56.50)</t>
  </si>
  <si>
    <t>ta_iwgsc_6ds_v1_2084038_6398828_5p</t>
  </si>
  <si>
    <t>cuauggauaaauucaacccga</t>
  </si>
  <si>
    <t>ata-miR396b-5p</t>
  </si>
  <si>
    <t>uccacaggcuuucuugaacug</t>
  </si>
  <si>
    <t>ta_iwgsc_2bl_v1_7931332_1353700</t>
  </si>
  <si>
    <t>augcucuccacaggcuuucuugaacugugaacucgcggggauuguggcgcugcugccuucucuucggccgccuccgccuguugaugguucaagaaagcccauggaaaccau</t>
  </si>
  <si>
    <t>......((((..((((((((((((((((.(((..((((((...(((((..................)))))))))))..))).))))))))))))))))..))))...... (-51.70)</t>
  </si>
  <si>
    <t>ta_iwgsc_2bl_v1_7931332_1353700_5p</t>
  </si>
  <si>
    <t>guucaagaaagcccauggaaa</t>
  </si>
  <si>
    <t>ata-miR319-3p</t>
  </si>
  <si>
    <t>acuggaugacgcgggagcuaa</t>
  </si>
  <si>
    <t>ta_iwgsc_3b_v1_10668549_2824878</t>
  </si>
  <si>
    <t>gguuuaauuagcugccgauucauucauucaccuaccaagaaccaaggcggagcgcaugucuugguagcugacuggaugacgcgggagcuaauauuuagcuccacguuguuu</t>
  </si>
  <si>
    <t>((((..(((((((.(((..(((((((.(((.(((((((((..((..(((...))).))))))))))).))).)))))))..))).)))))))....))))........... (-43.70)</t>
  </si>
  <si>
    <t>ta_iwgsc_3b_v1_10668549_2824878_3p</t>
  </si>
  <si>
    <t>uuagcugccgauucauucauuc</t>
  </si>
  <si>
    <t>ata-miR168-5p</t>
  </si>
  <si>
    <t>ucgcuuggugcagaucggga</t>
  </si>
  <si>
    <t>ta_iwgsc_6ds_v1_2075519_6387891</t>
  </si>
  <si>
    <t>ccgucgccgccgccucgggcucgcuuggugcagaucgggacccucagcccgccccgacgggccggaucccgccuugcaccaagugaaucggagccggcgcagcgaccacg</t>
  </si>
  <si>
    <t>..((((((((((.(((.((.(((((((((((((..(((((.((...(((((......))))).)).)))))..))))))))))))).)).))).)))))..))))).... (-67.00)</t>
  </si>
  <si>
    <t>ta_iwgsc_6ds_v1_2075519_6387891_5p</t>
  </si>
  <si>
    <t>cccgccuugcaccaagugaa</t>
  </si>
  <si>
    <t>aly-miR166c-3p</t>
  </si>
  <si>
    <t>ucggaccaggcuucauucccc</t>
  </si>
  <si>
    <t>ta_iwgsc_5bl_v1_10899037_4961273</t>
  </si>
  <si>
    <t>gucaugguugucgaggggaaugacgccggguccgaaagagagacgcgcgcauggugugcguguggcgcguuucggaccaggcuucauuccccaugacuccaucaugguuca</t>
  </si>
  <si>
    <t>.(((((((.((((.(((((((((.(((.(((((((((..(..(((((((((...)))))))))..)...))))))))).))).))))))))).))))...))))))).... (-64.00)</t>
  </si>
  <si>
    <t>ta_iwgsc_5bl_v1_10899037_4961273_3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indexed="8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color rgb="FF000000"/>
      <name val="Times New Roman"/>
      <charset val="134"/>
    </font>
    <font>
      <b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0" fillId="10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5" borderId="7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0" fillId="19" borderId="10" applyNumberFormat="0" applyAlignment="0" applyProtection="0">
      <alignment vertical="center"/>
    </xf>
    <xf numFmtId="0" fontId="18" fillId="19" borderId="8" applyNumberFormat="0" applyAlignment="0" applyProtection="0">
      <alignment vertical="center"/>
    </xf>
    <xf numFmtId="0" fontId="21" fillId="22" borderId="11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0" xfId="49" applyFont="1">
      <alignment vertical="center"/>
    </xf>
    <xf numFmtId="0" fontId="1" fillId="0" borderId="0" xfId="0" applyNumberFormat="1" applyFont="1" applyFill="1" applyAlignment="1">
      <alignment horizontal="center" vertical="center" wrapText="1"/>
    </xf>
    <xf numFmtId="0" fontId="3" fillId="0" borderId="0" xfId="49" applyFont="1">
      <alignment vertical="center"/>
    </xf>
    <xf numFmtId="0" fontId="4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0" fillId="0" borderId="0" xfId="0" applyFont="1" applyFill="1" applyAlignment="1">
      <alignment horizontal="left"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0" fillId="0" borderId="0" xfId="0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70"/>
  <sheetViews>
    <sheetView topLeftCell="A29" workbookViewId="0">
      <selection activeCell="D1" sqref="D1"/>
    </sheetView>
  </sheetViews>
  <sheetFormatPr defaultColWidth="9" defaultRowHeight="13.5"/>
  <cols>
    <col min="2" max="2" width="16.5" customWidth="1"/>
    <col min="3" max="3" width="9" hidden="1" customWidth="1"/>
    <col min="4" max="4" width="7.5" customWidth="1"/>
    <col min="5" max="5" width="7.75" customWidth="1"/>
    <col min="6" max="6" width="8.375" customWidth="1"/>
    <col min="7" max="7" width="7" customWidth="1"/>
  </cols>
  <sheetData>
    <row r="1" ht="15" spans="1:15">
      <c r="A1" s="10"/>
      <c r="B1" s="10"/>
      <c r="C1" s="10"/>
      <c r="D1" s="10" t="s">
        <v>0</v>
      </c>
      <c r="E1" s="10"/>
      <c r="F1" s="10"/>
      <c r="G1" s="10"/>
      <c r="H1" s="10"/>
      <c r="I1" s="10"/>
      <c r="J1" s="16" t="s">
        <v>1</v>
      </c>
      <c r="K1" s="17"/>
      <c r="L1" s="17"/>
      <c r="M1" s="17"/>
      <c r="N1" s="17"/>
      <c r="O1" s="18"/>
    </row>
    <row r="2" ht="14.25" spans="1:15">
      <c r="A2" s="11" t="s">
        <v>2</v>
      </c>
      <c r="B2" s="12" t="s">
        <v>3</v>
      </c>
      <c r="C2" s="13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5</v>
      </c>
      <c r="K2" s="14" t="s">
        <v>6</v>
      </c>
      <c r="L2" s="14" t="s">
        <v>7</v>
      </c>
      <c r="M2" s="14" t="s">
        <v>8</v>
      </c>
      <c r="N2" s="14" t="s">
        <v>9</v>
      </c>
      <c r="O2" s="14" t="s">
        <v>10</v>
      </c>
    </row>
    <row r="3" spans="1:15">
      <c r="A3" s="15" t="s">
        <v>11</v>
      </c>
      <c r="B3" s="4" t="s">
        <v>12</v>
      </c>
      <c r="D3">
        <v>18</v>
      </c>
      <c r="E3">
        <v>16</v>
      </c>
      <c r="F3">
        <v>15</v>
      </c>
      <c r="G3">
        <v>55</v>
      </c>
      <c r="H3">
        <v>64</v>
      </c>
      <c r="I3">
        <v>21</v>
      </c>
      <c r="J3" s="19">
        <f t="shared" ref="J3:J66" si="0">D3/11899746*1000000</f>
        <v>1.51263732856147</v>
      </c>
      <c r="K3">
        <f t="shared" ref="K3:K66" si="1">E3/10355679*1000000</f>
        <v>1.54504595980621</v>
      </c>
      <c r="L3">
        <f t="shared" ref="L3:L66" si="2">F3/7504183*1000000</f>
        <v>1.99888515511948</v>
      </c>
      <c r="M3">
        <f t="shared" ref="M3:M66" si="3">G3/13118699*1000000</f>
        <v>4.19248890457811</v>
      </c>
      <c r="N3">
        <f t="shared" ref="N3:N66" si="4">H3/11907014*1000000</f>
        <v>5.37498318218153</v>
      </c>
      <c r="O3">
        <f t="shared" ref="O3:O66" si="5">I3/10309617*1000000</f>
        <v>2.03693308878497</v>
      </c>
    </row>
    <row r="4" spans="1:15">
      <c r="A4" s="15" t="s">
        <v>13</v>
      </c>
      <c r="B4" s="4" t="s">
        <v>14</v>
      </c>
      <c r="D4">
        <v>58</v>
      </c>
      <c r="E4">
        <v>38</v>
      </c>
      <c r="F4">
        <v>62</v>
      </c>
      <c r="G4">
        <v>49</v>
      </c>
      <c r="H4">
        <v>46</v>
      </c>
      <c r="I4">
        <v>109</v>
      </c>
      <c r="J4" s="19">
        <f t="shared" si="0"/>
        <v>4.87405361425362</v>
      </c>
      <c r="K4">
        <f t="shared" si="1"/>
        <v>3.66948415453975</v>
      </c>
      <c r="L4">
        <f t="shared" si="2"/>
        <v>8.26205864116054</v>
      </c>
      <c r="M4">
        <f t="shared" si="3"/>
        <v>3.73512647862414</v>
      </c>
      <c r="N4">
        <f t="shared" si="4"/>
        <v>3.86326916219297</v>
      </c>
      <c r="O4">
        <f t="shared" si="5"/>
        <v>10.5726526989315</v>
      </c>
    </row>
    <row r="5" spans="1:15">
      <c r="A5" s="4" t="s">
        <v>15</v>
      </c>
      <c r="B5" s="4" t="s">
        <v>16</v>
      </c>
      <c r="C5" t="s">
        <v>17</v>
      </c>
      <c r="D5" s="4">
        <v>146</v>
      </c>
      <c r="E5" s="4">
        <v>85</v>
      </c>
      <c r="F5" s="4">
        <v>62</v>
      </c>
      <c r="G5" s="4">
        <v>69</v>
      </c>
      <c r="H5" s="4">
        <v>61</v>
      </c>
      <c r="I5" s="4">
        <v>11</v>
      </c>
      <c r="J5" s="19">
        <f t="shared" si="0"/>
        <v>12.2691694427763</v>
      </c>
      <c r="K5">
        <f t="shared" si="1"/>
        <v>8.20805666147048</v>
      </c>
      <c r="L5">
        <f t="shared" si="2"/>
        <v>8.26205864116054</v>
      </c>
      <c r="M5">
        <f t="shared" si="3"/>
        <v>5.25966789847072</v>
      </c>
      <c r="N5">
        <f t="shared" si="4"/>
        <v>5.12303084551677</v>
      </c>
      <c r="O5">
        <f t="shared" si="5"/>
        <v>1.06696495126832</v>
      </c>
    </row>
    <row r="6" spans="1:15">
      <c r="A6" s="4" t="s">
        <v>18</v>
      </c>
      <c r="B6" s="4" t="s">
        <v>19</v>
      </c>
      <c r="D6" s="4">
        <v>263</v>
      </c>
      <c r="E6">
        <v>355</v>
      </c>
      <c r="F6">
        <v>352</v>
      </c>
      <c r="G6">
        <v>188</v>
      </c>
      <c r="H6">
        <v>238</v>
      </c>
      <c r="I6">
        <v>418</v>
      </c>
      <c r="J6" s="19">
        <f t="shared" si="0"/>
        <v>22.1013120784259</v>
      </c>
      <c r="K6">
        <f t="shared" si="1"/>
        <v>34.2807072332003</v>
      </c>
      <c r="L6">
        <f t="shared" si="2"/>
        <v>46.9071716401372</v>
      </c>
      <c r="M6">
        <f t="shared" si="3"/>
        <v>14.3306893465579</v>
      </c>
      <c r="N6">
        <f t="shared" si="4"/>
        <v>19.9882187087376</v>
      </c>
      <c r="O6">
        <f t="shared" si="5"/>
        <v>40.544668148196</v>
      </c>
    </row>
    <row r="7" spans="1:15">
      <c r="A7" s="4" t="s">
        <v>20</v>
      </c>
      <c r="B7" s="4" t="s">
        <v>21</v>
      </c>
      <c r="C7" s="5" t="s">
        <v>17</v>
      </c>
      <c r="D7" s="4">
        <v>76</v>
      </c>
      <c r="E7">
        <v>133</v>
      </c>
      <c r="F7">
        <v>57</v>
      </c>
      <c r="G7">
        <v>114</v>
      </c>
      <c r="H7">
        <v>140</v>
      </c>
      <c r="I7">
        <v>35</v>
      </c>
      <c r="J7" s="19">
        <f t="shared" si="0"/>
        <v>6.38669094281508</v>
      </c>
      <c r="K7">
        <f t="shared" si="1"/>
        <v>12.8431945408891</v>
      </c>
      <c r="L7">
        <f t="shared" si="2"/>
        <v>7.59576358945404</v>
      </c>
      <c r="M7">
        <f t="shared" si="3"/>
        <v>8.68988609312555</v>
      </c>
      <c r="N7">
        <f t="shared" si="4"/>
        <v>11.7577757110221</v>
      </c>
      <c r="O7">
        <f t="shared" si="5"/>
        <v>3.39488848130828</v>
      </c>
    </row>
    <row r="8" spans="1:15">
      <c r="A8" s="4" t="s">
        <v>22</v>
      </c>
      <c r="B8" s="4" t="s">
        <v>23</v>
      </c>
      <c r="C8" s="5" t="s">
        <v>17</v>
      </c>
      <c r="D8">
        <v>1</v>
      </c>
      <c r="E8">
        <v>3</v>
      </c>
      <c r="F8">
        <v>11</v>
      </c>
      <c r="G8">
        <v>18</v>
      </c>
      <c r="H8">
        <v>20</v>
      </c>
      <c r="I8">
        <v>10</v>
      </c>
      <c r="J8" s="19">
        <f t="shared" si="0"/>
        <v>0.0840354071423037</v>
      </c>
      <c r="K8">
        <f t="shared" si="1"/>
        <v>0.289696117463664</v>
      </c>
      <c r="L8">
        <f t="shared" si="2"/>
        <v>1.46584911375429</v>
      </c>
      <c r="M8">
        <f t="shared" si="3"/>
        <v>1.37208727786193</v>
      </c>
      <c r="N8">
        <f t="shared" si="4"/>
        <v>1.67968224443173</v>
      </c>
      <c r="O8">
        <f t="shared" si="5"/>
        <v>0.969968137516651</v>
      </c>
    </row>
    <row r="9" spans="1:15">
      <c r="A9" s="4" t="s">
        <v>24</v>
      </c>
      <c r="B9" s="4" t="s">
        <v>25</v>
      </c>
      <c r="C9" s="5" t="s">
        <v>17</v>
      </c>
      <c r="D9">
        <v>5</v>
      </c>
      <c r="E9">
        <v>14</v>
      </c>
      <c r="F9">
        <v>15</v>
      </c>
      <c r="G9">
        <v>19</v>
      </c>
      <c r="H9">
        <v>9</v>
      </c>
      <c r="I9">
        <v>3</v>
      </c>
      <c r="J9" s="19">
        <f t="shared" si="0"/>
        <v>0.420177035711519</v>
      </c>
      <c r="K9">
        <f t="shared" si="1"/>
        <v>1.35191521483043</v>
      </c>
      <c r="L9">
        <f t="shared" si="2"/>
        <v>1.99888515511948</v>
      </c>
      <c r="M9">
        <f t="shared" si="3"/>
        <v>1.44831434885426</v>
      </c>
      <c r="N9">
        <f t="shared" si="4"/>
        <v>0.755857009994277</v>
      </c>
      <c r="O9">
        <f t="shared" si="5"/>
        <v>0.290990441254995</v>
      </c>
    </row>
    <row r="10" spans="1:15">
      <c r="A10" s="4" t="s">
        <v>26</v>
      </c>
      <c r="B10" s="4" t="s">
        <v>27</v>
      </c>
      <c r="D10">
        <v>3847</v>
      </c>
      <c r="E10">
        <v>4808</v>
      </c>
      <c r="F10">
        <v>3539</v>
      </c>
      <c r="G10">
        <v>1727</v>
      </c>
      <c r="H10">
        <v>3755</v>
      </c>
      <c r="I10">
        <v>3733</v>
      </c>
      <c r="J10" s="19">
        <f t="shared" si="0"/>
        <v>323.284211276442</v>
      </c>
      <c r="K10">
        <f t="shared" si="1"/>
        <v>464.286310921766</v>
      </c>
      <c r="L10">
        <f t="shared" si="2"/>
        <v>471.603637597857</v>
      </c>
      <c r="M10">
        <f t="shared" si="3"/>
        <v>131.644151603753</v>
      </c>
      <c r="N10">
        <f t="shared" si="4"/>
        <v>315.360341392057</v>
      </c>
      <c r="O10">
        <f t="shared" si="5"/>
        <v>362.089105734966</v>
      </c>
    </row>
    <row r="11" spans="1:15">
      <c r="A11" s="4" t="s">
        <v>28</v>
      </c>
      <c r="B11" s="4" t="s">
        <v>29</v>
      </c>
      <c r="C11" t="s">
        <v>30</v>
      </c>
      <c r="D11" s="4">
        <v>6892</v>
      </c>
      <c r="E11" s="4">
        <v>6238</v>
      </c>
      <c r="F11" s="4">
        <v>6315</v>
      </c>
      <c r="G11" s="4">
        <v>6460</v>
      </c>
      <c r="H11" s="4">
        <v>8831</v>
      </c>
      <c r="I11" s="4">
        <v>4005</v>
      </c>
      <c r="J11" s="19">
        <f t="shared" si="0"/>
        <v>579.172026024757</v>
      </c>
      <c r="K11">
        <f t="shared" si="1"/>
        <v>602.374793579446</v>
      </c>
      <c r="L11">
        <f t="shared" si="2"/>
        <v>841.530650305303</v>
      </c>
      <c r="M11">
        <f t="shared" si="3"/>
        <v>492.426878610448</v>
      </c>
      <c r="N11">
        <f t="shared" si="4"/>
        <v>741.663695028829</v>
      </c>
      <c r="O11">
        <f t="shared" si="5"/>
        <v>388.472239075419</v>
      </c>
    </row>
    <row r="12" spans="1:15">
      <c r="A12" s="4" t="s">
        <v>31</v>
      </c>
      <c r="B12" s="4" t="s">
        <v>32</v>
      </c>
      <c r="C12" t="s">
        <v>33</v>
      </c>
      <c r="D12" s="4">
        <v>58</v>
      </c>
      <c r="E12" s="4">
        <v>85</v>
      </c>
      <c r="F12" s="4">
        <v>46</v>
      </c>
      <c r="G12" s="4">
        <v>84</v>
      </c>
      <c r="H12" s="4">
        <v>178</v>
      </c>
      <c r="I12" s="4">
        <v>82</v>
      </c>
      <c r="J12" s="19">
        <f t="shared" si="0"/>
        <v>4.87405361425362</v>
      </c>
      <c r="K12">
        <f t="shared" si="1"/>
        <v>8.20805666147048</v>
      </c>
      <c r="L12">
        <f t="shared" si="2"/>
        <v>6.12991447569975</v>
      </c>
      <c r="M12">
        <f t="shared" si="3"/>
        <v>6.40307396335567</v>
      </c>
      <c r="N12">
        <f t="shared" si="4"/>
        <v>14.9491719754424</v>
      </c>
      <c r="O12">
        <f t="shared" si="5"/>
        <v>7.95373872763654</v>
      </c>
    </row>
    <row r="13" spans="1:15">
      <c r="A13" s="4" t="s">
        <v>34</v>
      </c>
      <c r="B13" s="4" t="s">
        <v>35</v>
      </c>
      <c r="C13" t="s">
        <v>36</v>
      </c>
      <c r="D13" s="4">
        <v>1662</v>
      </c>
      <c r="E13" s="4">
        <v>1443</v>
      </c>
      <c r="F13" s="4">
        <v>323</v>
      </c>
      <c r="G13" s="4">
        <v>1967</v>
      </c>
      <c r="H13" s="4">
        <v>2262</v>
      </c>
      <c r="I13" s="4">
        <v>250</v>
      </c>
      <c r="J13" s="19">
        <f t="shared" si="0"/>
        <v>139.666846670509</v>
      </c>
      <c r="K13">
        <f t="shared" si="1"/>
        <v>139.343832500022</v>
      </c>
      <c r="L13">
        <f t="shared" si="2"/>
        <v>43.0426603402396</v>
      </c>
      <c r="M13">
        <f t="shared" si="3"/>
        <v>149.938648641912</v>
      </c>
      <c r="N13">
        <f t="shared" si="4"/>
        <v>189.972061845228</v>
      </c>
      <c r="O13">
        <f t="shared" si="5"/>
        <v>24.2492034379163</v>
      </c>
    </row>
    <row r="14" spans="1:15">
      <c r="A14" s="4" t="s">
        <v>37</v>
      </c>
      <c r="B14" s="4" t="s">
        <v>38</v>
      </c>
      <c r="D14">
        <v>122</v>
      </c>
      <c r="E14">
        <v>54</v>
      </c>
      <c r="F14">
        <v>17</v>
      </c>
      <c r="G14">
        <v>119</v>
      </c>
      <c r="H14">
        <v>46</v>
      </c>
      <c r="I14">
        <v>14</v>
      </c>
      <c r="J14" s="19">
        <f t="shared" si="0"/>
        <v>10.2523196713611</v>
      </c>
      <c r="K14">
        <f t="shared" si="1"/>
        <v>5.21453011434595</v>
      </c>
      <c r="L14">
        <f t="shared" si="2"/>
        <v>2.26540317580208</v>
      </c>
      <c r="M14">
        <f t="shared" si="3"/>
        <v>9.07102144808719</v>
      </c>
      <c r="N14">
        <f t="shared" si="4"/>
        <v>3.86326916219297</v>
      </c>
      <c r="O14">
        <f t="shared" si="5"/>
        <v>1.35795539252331</v>
      </c>
    </row>
    <row r="15" spans="1:15">
      <c r="A15" s="4" t="s">
        <v>39</v>
      </c>
      <c r="B15" s="4" t="s">
        <v>40</v>
      </c>
      <c r="C15" t="s">
        <v>41</v>
      </c>
      <c r="D15" s="4">
        <v>26505</v>
      </c>
      <c r="E15" s="4">
        <v>24643</v>
      </c>
      <c r="F15" s="4">
        <v>22318</v>
      </c>
      <c r="G15" s="4">
        <v>17883</v>
      </c>
      <c r="H15" s="4">
        <v>33319</v>
      </c>
      <c r="I15" s="4">
        <v>27947</v>
      </c>
      <c r="J15" s="19">
        <f t="shared" si="0"/>
        <v>2227.35846630676</v>
      </c>
      <c r="K15">
        <f t="shared" si="1"/>
        <v>2379.66047421903</v>
      </c>
      <c r="L15">
        <f t="shared" si="2"/>
        <v>2974.07459279711</v>
      </c>
      <c r="M15">
        <f t="shared" si="3"/>
        <v>1363.16871055583</v>
      </c>
      <c r="N15">
        <f t="shared" si="4"/>
        <v>2798.26663511104</v>
      </c>
      <c r="O15">
        <f t="shared" si="5"/>
        <v>2710.76995391778</v>
      </c>
    </row>
    <row r="16" spans="1:15">
      <c r="A16" s="4" t="s">
        <v>42</v>
      </c>
      <c r="B16" s="4" t="s">
        <v>43</v>
      </c>
      <c r="C16" t="s">
        <v>44</v>
      </c>
      <c r="D16" s="4">
        <v>87</v>
      </c>
      <c r="E16" s="4">
        <v>91</v>
      </c>
      <c r="F16" s="4">
        <v>57</v>
      </c>
      <c r="G16" s="4">
        <v>124</v>
      </c>
      <c r="H16" s="4">
        <v>151</v>
      </c>
      <c r="I16" s="4">
        <v>65</v>
      </c>
      <c r="J16" s="19">
        <f t="shared" si="0"/>
        <v>7.31108042138042</v>
      </c>
      <c r="K16">
        <f t="shared" si="1"/>
        <v>8.78744889639781</v>
      </c>
      <c r="L16">
        <f t="shared" si="2"/>
        <v>7.59576358945404</v>
      </c>
      <c r="M16">
        <f t="shared" si="3"/>
        <v>9.45215680304884</v>
      </c>
      <c r="N16">
        <f t="shared" si="4"/>
        <v>12.6816009454595</v>
      </c>
      <c r="O16">
        <f t="shared" si="5"/>
        <v>6.30479289385823</v>
      </c>
    </row>
    <row r="17" spans="1:15">
      <c r="A17" s="4" t="s">
        <v>45</v>
      </c>
      <c r="B17" s="4" t="s">
        <v>46</v>
      </c>
      <c r="C17" s="5" t="s">
        <v>17</v>
      </c>
      <c r="D17">
        <v>89</v>
      </c>
      <c r="E17">
        <v>69</v>
      </c>
      <c r="F17">
        <v>121</v>
      </c>
      <c r="G17">
        <v>116</v>
      </c>
      <c r="H17">
        <v>183</v>
      </c>
      <c r="I17">
        <v>92</v>
      </c>
      <c r="J17" s="19">
        <f t="shared" si="0"/>
        <v>7.47915123566503</v>
      </c>
      <c r="K17">
        <f t="shared" si="1"/>
        <v>6.66301070166428</v>
      </c>
      <c r="L17">
        <f t="shared" si="2"/>
        <v>16.1243402512972</v>
      </c>
      <c r="M17">
        <f t="shared" si="3"/>
        <v>8.84234023511021</v>
      </c>
      <c r="N17">
        <f t="shared" si="4"/>
        <v>15.3690925365503</v>
      </c>
      <c r="O17">
        <f t="shared" si="5"/>
        <v>8.92370686515319</v>
      </c>
    </row>
    <row r="18" spans="1:15">
      <c r="A18" s="4" t="s">
        <v>47</v>
      </c>
      <c r="B18" s="4" t="s">
        <v>48</v>
      </c>
      <c r="C18" t="s">
        <v>49</v>
      </c>
      <c r="D18" s="4">
        <v>108</v>
      </c>
      <c r="E18" s="4">
        <v>90</v>
      </c>
      <c r="F18" s="4">
        <v>45</v>
      </c>
      <c r="G18" s="4">
        <v>117</v>
      </c>
      <c r="H18" s="4">
        <v>38</v>
      </c>
      <c r="I18" s="4">
        <v>18</v>
      </c>
      <c r="J18" s="19">
        <f t="shared" si="0"/>
        <v>9.0758239713688</v>
      </c>
      <c r="K18">
        <f t="shared" si="1"/>
        <v>8.69088352390992</v>
      </c>
      <c r="L18">
        <f t="shared" si="2"/>
        <v>5.99665546535845</v>
      </c>
      <c r="M18">
        <f t="shared" si="3"/>
        <v>8.91856730610253</v>
      </c>
      <c r="N18">
        <f t="shared" si="4"/>
        <v>3.19139626442028</v>
      </c>
      <c r="O18">
        <f t="shared" si="5"/>
        <v>1.74594264752997</v>
      </c>
    </row>
    <row r="19" spans="1:15">
      <c r="A19" s="4" t="s">
        <v>50</v>
      </c>
      <c r="B19" s="4" t="s">
        <v>51</v>
      </c>
      <c r="D19">
        <v>200</v>
      </c>
      <c r="E19">
        <v>235</v>
      </c>
      <c r="F19">
        <v>89</v>
      </c>
      <c r="G19">
        <v>285</v>
      </c>
      <c r="H19">
        <v>474</v>
      </c>
      <c r="I19">
        <v>97</v>
      </c>
      <c r="J19" s="19">
        <f t="shared" si="0"/>
        <v>16.8070814284607</v>
      </c>
      <c r="K19">
        <f t="shared" si="1"/>
        <v>22.6928625346537</v>
      </c>
      <c r="L19">
        <f t="shared" si="2"/>
        <v>11.8600519203756</v>
      </c>
      <c r="M19">
        <f t="shared" si="3"/>
        <v>21.7247152328139</v>
      </c>
      <c r="N19">
        <f t="shared" si="4"/>
        <v>39.8084691930319</v>
      </c>
      <c r="O19">
        <f t="shared" si="5"/>
        <v>9.40869093391151</v>
      </c>
    </row>
    <row r="20" spans="1:15">
      <c r="A20" s="4" t="s">
        <v>52</v>
      </c>
      <c r="B20" s="4" t="s">
        <v>53</v>
      </c>
      <c r="C20" t="s">
        <v>54</v>
      </c>
      <c r="D20" s="4">
        <v>3022</v>
      </c>
      <c r="E20" s="4">
        <v>2882</v>
      </c>
      <c r="F20" s="4">
        <v>2069</v>
      </c>
      <c r="G20" s="4">
        <v>290</v>
      </c>
      <c r="H20" s="4">
        <v>967</v>
      </c>
      <c r="I20" s="4">
        <v>591</v>
      </c>
      <c r="J20" s="19">
        <f t="shared" si="0"/>
        <v>253.955000384042</v>
      </c>
      <c r="K20">
        <f t="shared" si="1"/>
        <v>278.301403510093</v>
      </c>
      <c r="L20">
        <f t="shared" si="2"/>
        <v>275.712892396148</v>
      </c>
      <c r="M20">
        <f t="shared" si="3"/>
        <v>22.1058505877755</v>
      </c>
      <c r="N20">
        <f t="shared" si="4"/>
        <v>81.212636518274</v>
      </c>
      <c r="O20">
        <f t="shared" si="5"/>
        <v>57.3251169272341</v>
      </c>
    </row>
    <row r="21" spans="1:15">
      <c r="A21" s="4" t="s">
        <v>55</v>
      </c>
      <c r="B21" s="4" t="s">
        <v>56</v>
      </c>
      <c r="C21" t="s">
        <v>57</v>
      </c>
      <c r="D21" s="4">
        <v>18</v>
      </c>
      <c r="E21" s="4">
        <v>8</v>
      </c>
      <c r="F21" s="4">
        <v>5</v>
      </c>
      <c r="G21" s="4">
        <v>24</v>
      </c>
      <c r="H21" s="4">
        <v>28</v>
      </c>
      <c r="I21" s="4">
        <v>13</v>
      </c>
      <c r="J21" s="19">
        <f t="shared" si="0"/>
        <v>1.51263732856147</v>
      </c>
      <c r="K21">
        <f t="shared" si="1"/>
        <v>0.772522979903104</v>
      </c>
      <c r="L21">
        <f t="shared" si="2"/>
        <v>0.666295051706495</v>
      </c>
      <c r="M21">
        <f t="shared" si="3"/>
        <v>1.8294497038159</v>
      </c>
      <c r="N21">
        <f t="shared" si="4"/>
        <v>2.35155514220442</v>
      </c>
      <c r="O21">
        <f t="shared" si="5"/>
        <v>1.26095857877165</v>
      </c>
    </row>
    <row r="22" spans="1:15">
      <c r="A22" s="4" t="s">
        <v>58</v>
      </c>
      <c r="B22" s="4" t="s">
        <v>59</v>
      </c>
      <c r="D22">
        <v>15864</v>
      </c>
      <c r="E22">
        <v>18174</v>
      </c>
      <c r="F22">
        <v>9967</v>
      </c>
      <c r="G22">
        <v>12617</v>
      </c>
      <c r="H22">
        <v>18925</v>
      </c>
      <c r="I22">
        <v>8829</v>
      </c>
      <c r="J22" s="19">
        <f t="shared" si="0"/>
        <v>1333.13769890551</v>
      </c>
      <c r="K22">
        <f t="shared" si="1"/>
        <v>1754.97907959488</v>
      </c>
      <c r="L22">
        <f t="shared" si="2"/>
        <v>1328.19255607173</v>
      </c>
      <c r="M22">
        <f t="shared" si="3"/>
        <v>961.756954710219</v>
      </c>
      <c r="N22">
        <f t="shared" si="4"/>
        <v>1589.39932379352</v>
      </c>
      <c r="O22">
        <f t="shared" si="5"/>
        <v>856.384868613451</v>
      </c>
    </row>
    <row r="23" spans="1:15">
      <c r="A23" s="4" t="s">
        <v>60</v>
      </c>
      <c r="B23" s="4" t="s">
        <v>61</v>
      </c>
      <c r="C23" t="s">
        <v>62</v>
      </c>
      <c r="D23" s="4">
        <v>33</v>
      </c>
      <c r="E23" s="4">
        <v>45</v>
      </c>
      <c r="F23" s="4">
        <v>66</v>
      </c>
      <c r="G23" s="4">
        <v>30</v>
      </c>
      <c r="H23" s="4">
        <v>43</v>
      </c>
      <c r="I23" s="4">
        <v>10</v>
      </c>
      <c r="J23" s="19">
        <f t="shared" si="0"/>
        <v>2.77316843569602</v>
      </c>
      <c r="K23">
        <f t="shared" si="1"/>
        <v>4.34544176195496</v>
      </c>
      <c r="L23">
        <f t="shared" si="2"/>
        <v>8.79509468252573</v>
      </c>
      <c r="M23">
        <f t="shared" si="3"/>
        <v>2.28681212976988</v>
      </c>
      <c r="N23">
        <f t="shared" si="4"/>
        <v>3.61131682552821</v>
      </c>
      <c r="O23">
        <f t="shared" si="5"/>
        <v>0.969968137516651</v>
      </c>
    </row>
    <row r="24" spans="1:15">
      <c r="A24" s="4" t="s">
        <v>63</v>
      </c>
      <c r="B24" s="4" t="s">
        <v>64</v>
      </c>
      <c r="C24" t="s">
        <v>65</v>
      </c>
      <c r="D24" s="4">
        <v>7</v>
      </c>
      <c r="E24" s="4">
        <v>5</v>
      </c>
      <c r="F24" s="4">
        <v>3</v>
      </c>
      <c r="G24" s="4">
        <v>6</v>
      </c>
      <c r="H24" s="4">
        <v>19</v>
      </c>
      <c r="I24" s="4">
        <v>3</v>
      </c>
      <c r="J24" s="19">
        <f t="shared" si="0"/>
        <v>0.588247849996126</v>
      </c>
      <c r="K24">
        <f t="shared" si="1"/>
        <v>0.48282686243944</v>
      </c>
      <c r="L24">
        <f t="shared" si="2"/>
        <v>0.399777031023897</v>
      </c>
      <c r="M24">
        <f t="shared" si="3"/>
        <v>0.457362425953976</v>
      </c>
      <c r="N24">
        <f t="shared" si="4"/>
        <v>1.59569813221014</v>
      </c>
      <c r="O24">
        <f t="shared" si="5"/>
        <v>0.290990441254995</v>
      </c>
    </row>
    <row r="25" spans="1:15">
      <c r="A25" s="4" t="s">
        <v>66</v>
      </c>
      <c r="B25" s="4" t="s">
        <v>67</v>
      </c>
      <c r="C25" s="5" t="s">
        <v>17</v>
      </c>
      <c r="D25">
        <v>46</v>
      </c>
      <c r="E25">
        <v>29</v>
      </c>
      <c r="F25">
        <v>19</v>
      </c>
      <c r="G25">
        <v>64</v>
      </c>
      <c r="H25">
        <v>104</v>
      </c>
      <c r="I25">
        <v>33</v>
      </c>
      <c r="J25" s="19">
        <f t="shared" si="0"/>
        <v>3.86562872854597</v>
      </c>
      <c r="K25">
        <f t="shared" si="1"/>
        <v>2.80039580214875</v>
      </c>
      <c r="L25">
        <f t="shared" si="2"/>
        <v>2.53192119648468</v>
      </c>
      <c r="M25">
        <f t="shared" si="3"/>
        <v>4.87853254350908</v>
      </c>
      <c r="N25">
        <f t="shared" si="4"/>
        <v>8.73434767104498</v>
      </c>
      <c r="O25">
        <f t="shared" si="5"/>
        <v>3.20089485380495</v>
      </c>
    </row>
    <row r="26" spans="1:15">
      <c r="A26" s="4" t="s">
        <v>68</v>
      </c>
      <c r="B26" s="4" t="s">
        <v>69</v>
      </c>
      <c r="C26" t="s">
        <v>70</v>
      </c>
      <c r="D26">
        <v>3</v>
      </c>
      <c r="E26">
        <v>2</v>
      </c>
      <c r="F26">
        <v>6</v>
      </c>
      <c r="G26">
        <v>25</v>
      </c>
      <c r="H26">
        <v>21</v>
      </c>
      <c r="I26">
        <v>9</v>
      </c>
      <c r="J26" s="19">
        <f t="shared" si="0"/>
        <v>0.252106221426911</v>
      </c>
      <c r="K26">
        <f t="shared" si="1"/>
        <v>0.193130744975776</v>
      </c>
      <c r="L26">
        <f t="shared" si="2"/>
        <v>0.799554062047794</v>
      </c>
      <c r="M26">
        <f t="shared" si="3"/>
        <v>1.90567677480823</v>
      </c>
      <c r="N26">
        <f t="shared" si="4"/>
        <v>1.76366635665331</v>
      </c>
      <c r="O26">
        <f t="shared" si="5"/>
        <v>0.872971323764986</v>
      </c>
    </row>
    <row r="27" spans="1:15">
      <c r="A27" s="4" t="s">
        <v>71</v>
      </c>
      <c r="B27" s="4" t="s">
        <v>72</v>
      </c>
      <c r="C27" t="s">
        <v>73</v>
      </c>
      <c r="D27" s="4">
        <v>3</v>
      </c>
      <c r="E27" s="4">
        <v>5</v>
      </c>
      <c r="F27" s="4">
        <v>3</v>
      </c>
      <c r="G27" s="4">
        <v>9</v>
      </c>
      <c r="H27" s="4">
        <v>10</v>
      </c>
      <c r="I27" s="4">
        <v>7</v>
      </c>
      <c r="J27" s="19">
        <f t="shared" si="0"/>
        <v>0.252106221426911</v>
      </c>
      <c r="K27">
        <f t="shared" si="1"/>
        <v>0.48282686243944</v>
      </c>
      <c r="L27">
        <f t="shared" si="2"/>
        <v>0.399777031023897</v>
      </c>
      <c r="M27">
        <f t="shared" si="3"/>
        <v>0.686043638930964</v>
      </c>
      <c r="N27">
        <f t="shared" si="4"/>
        <v>0.839841122215864</v>
      </c>
      <c r="O27">
        <f t="shared" si="5"/>
        <v>0.678977696261655</v>
      </c>
    </row>
    <row r="28" spans="1:15">
      <c r="A28" s="4" t="s">
        <v>74</v>
      </c>
      <c r="B28" s="4" t="s">
        <v>75</v>
      </c>
      <c r="D28">
        <v>478</v>
      </c>
      <c r="E28">
        <v>542</v>
      </c>
      <c r="F28">
        <v>215</v>
      </c>
      <c r="G28">
        <v>418</v>
      </c>
      <c r="H28">
        <v>606</v>
      </c>
      <c r="I28">
        <v>794</v>
      </c>
      <c r="J28" s="19">
        <f t="shared" si="0"/>
        <v>40.1689246140212</v>
      </c>
      <c r="K28">
        <f t="shared" si="1"/>
        <v>52.3384318884353</v>
      </c>
      <c r="L28">
        <f t="shared" si="2"/>
        <v>28.6506872233793</v>
      </c>
      <c r="M28">
        <f t="shared" si="3"/>
        <v>31.8629156747937</v>
      </c>
      <c r="N28">
        <f t="shared" si="4"/>
        <v>50.8943720062813</v>
      </c>
      <c r="O28">
        <f t="shared" si="5"/>
        <v>77.0154701188221</v>
      </c>
    </row>
    <row r="29" spans="1:15">
      <c r="A29" s="4" t="s">
        <v>76</v>
      </c>
      <c r="B29" s="4" t="s">
        <v>77</v>
      </c>
      <c r="D29">
        <v>61</v>
      </c>
      <c r="E29">
        <v>58</v>
      </c>
      <c r="F29">
        <v>54</v>
      </c>
      <c r="G29">
        <v>25</v>
      </c>
      <c r="H29">
        <v>66</v>
      </c>
      <c r="I29">
        <v>45</v>
      </c>
      <c r="J29" s="19">
        <f t="shared" si="0"/>
        <v>5.12615983568053</v>
      </c>
      <c r="K29">
        <f t="shared" si="1"/>
        <v>5.60079160429751</v>
      </c>
      <c r="L29">
        <f t="shared" si="2"/>
        <v>7.19598655843015</v>
      </c>
      <c r="M29">
        <f t="shared" si="3"/>
        <v>1.90567677480823</v>
      </c>
      <c r="N29">
        <f t="shared" si="4"/>
        <v>5.5429514066247</v>
      </c>
      <c r="O29">
        <f t="shared" si="5"/>
        <v>4.36485661882493</v>
      </c>
    </row>
    <row r="30" spans="1:15">
      <c r="A30" s="4" t="s">
        <v>78</v>
      </c>
      <c r="B30" s="4" t="s">
        <v>79</v>
      </c>
      <c r="C30" t="s">
        <v>80</v>
      </c>
      <c r="D30" s="4">
        <v>32</v>
      </c>
      <c r="E30" s="4">
        <v>14</v>
      </c>
      <c r="F30" s="4">
        <v>19</v>
      </c>
      <c r="G30" s="4">
        <v>27</v>
      </c>
      <c r="H30" s="4">
        <v>33</v>
      </c>
      <c r="I30" s="4">
        <v>11</v>
      </c>
      <c r="J30" s="19">
        <f t="shared" si="0"/>
        <v>2.68913302855372</v>
      </c>
      <c r="K30">
        <f t="shared" si="1"/>
        <v>1.35191521483043</v>
      </c>
      <c r="L30">
        <f t="shared" si="2"/>
        <v>2.53192119648468</v>
      </c>
      <c r="M30">
        <f t="shared" si="3"/>
        <v>2.05813091679289</v>
      </c>
      <c r="N30">
        <f t="shared" si="4"/>
        <v>2.77147570331235</v>
      </c>
      <c r="O30">
        <f t="shared" si="5"/>
        <v>1.06696495126832</v>
      </c>
    </row>
    <row r="31" spans="1:15">
      <c r="A31" s="4" t="s">
        <v>81</v>
      </c>
      <c r="B31" s="4" t="s">
        <v>82</v>
      </c>
      <c r="C31" s="5" t="s">
        <v>30</v>
      </c>
      <c r="D31">
        <v>46542</v>
      </c>
      <c r="E31">
        <v>75589</v>
      </c>
      <c r="F31">
        <v>69397</v>
      </c>
      <c r="G31">
        <v>59391</v>
      </c>
      <c r="H31">
        <v>200667</v>
      </c>
      <c r="I31">
        <v>176879</v>
      </c>
      <c r="J31" s="19">
        <f t="shared" si="0"/>
        <v>3911.1759192171</v>
      </c>
      <c r="K31">
        <f t="shared" si="1"/>
        <v>7299.27994098697</v>
      </c>
      <c r="L31">
        <f t="shared" si="2"/>
        <v>9247.77554065512</v>
      </c>
      <c r="M31">
        <f t="shared" si="3"/>
        <v>4527.20197330543</v>
      </c>
      <c r="N31">
        <f t="shared" si="4"/>
        <v>16852.8398471691</v>
      </c>
      <c r="O31">
        <f t="shared" si="5"/>
        <v>17156.6994195808</v>
      </c>
    </row>
    <row r="32" spans="1:15">
      <c r="A32" s="4" t="s">
        <v>83</v>
      </c>
      <c r="B32" s="4" t="s">
        <v>84</v>
      </c>
      <c r="D32">
        <v>67</v>
      </c>
      <c r="E32">
        <v>42</v>
      </c>
      <c r="F32">
        <v>15</v>
      </c>
      <c r="G32">
        <v>163</v>
      </c>
      <c r="H32">
        <v>174</v>
      </c>
      <c r="I32">
        <v>17</v>
      </c>
      <c r="J32" s="19">
        <f t="shared" si="0"/>
        <v>5.63037227853435</v>
      </c>
      <c r="K32">
        <f t="shared" si="1"/>
        <v>4.0557456444913</v>
      </c>
      <c r="L32">
        <f t="shared" si="2"/>
        <v>1.99888515511948</v>
      </c>
      <c r="M32">
        <f t="shared" si="3"/>
        <v>12.4250125717497</v>
      </c>
      <c r="N32">
        <f t="shared" si="4"/>
        <v>14.613235526556</v>
      </c>
      <c r="O32">
        <f t="shared" si="5"/>
        <v>1.64894583377831</v>
      </c>
    </row>
    <row r="33" spans="1:15">
      <c r="A33" s="4" t="s">
        <v>85</v>
      </c>
      <c r="B33" s="4" t="s">
        <v>86</v>
      </c>
      <c r="C33" t="s">
        <v>87</v>
      </c>
      <c r="D33" s="4">
        <v>3</v>
      </c>
      <c r="E33" s="4">
        <v>5</v>
      </c>
      <c r="F33" s="4">
        <v>1</v>
      </c>
      <c r="G33" s="4">
        <v>1</v>
      </c>
      <c r="H33" s="4">
        <v>3</v>
      </c>
      <c r="I33" s="4">
        <v>2</v>
      </c>
      <c r="J33" s="19">
        <f t="shared" si="0"/>
        <v>0.252106221426911</v>
      </c>
      <c r="K33">
        <f t="shared" si="1"/>
        <v>0.48282686243944</v>
      </c>
      <c r="L33">
        <f t="shared" si="2"/>
        <v>0.133259010341299</v>
      </c>
      <c r="M33">
        <f t="shared" si="3"/>
        <v>0.0762270709923293</v>
      </c>
      <c r="N33">
        <f t="shared" si="4"/>
        <v>0.251952336664759</v>
      </c>
      <c r="O33">
        <f t="shared" si="5"/>
        <v>0.19399362750333</v>
      </c>
    </row>
    <row r="34" spans="1:15">
      <c r="A34" s="4" t="s">
        <v>88</v>
      </c>
      <c r="B34" s="4" t="s">
        <v>89</v>
      </c>
      <c r="C34" t="s">
        <v>90</v>
      </c>
      <c r="D34" s="4">
        <v>36</v>
      </c>
      <c r="E34" s="4">
        <v>33</v>
      </c>
      <c r="F34" s="4">
        <v>44</v>
      </c>
      <c r="G34" s="4">
        <v>7</v>
      </c>
      <c r="H34" s="4">
        <v>20</v>
      </c>
      <c r="I34" s="4">
        <v>25</v>
      </c>
      <c r="J34" s="19">
        <f t="shared" si="0"/>
        <v>3.02527465712293</v>
      </c>
      <c r="K34">
        <f t="shared" si="1"/>
        <v>3.18665729210031</v>
      </c>
      <c r="L34">
        <f t="shared" si="2"/>
        <v>5.86339645501716</v>
      </c>
      <c r="M34">
        <f t="shared" si="3"/>
        <v>0.533589496946305</v>
      </c>
      <c r="N34">
        <f t="shared" si="4"/>
        <v>1.67968224443173</v>
      </c>
      <c r="O34">
        <f t="shared" si="5"/>
        <v>2.42492034379163</v>
      </c>
    </row>
    <row r="35" spans="1:15">
      <c r="A35" s="4" t="s">
        <v>91</v>
      </c>
      <c r="B35" s="4" t="s">
        <v>92</v>
      </c>
      <c r="C35" t="s">
        <v>93</v>
      </c>
      <c r="D35" s="4">
        <v>29</v>
      </c>
      <c r="E35" s="4">
        <v>41</v>
      </c>
      <c r="F35" s="4">
        <v>22</v>
      </c>
      <c r="G35" s="4">
        <v>52</v>
      </c>
      <c r="H35" s="4">
        <v>68</v>
      </c>
      <c r="I35" s="4">
        <v>37</v>
      </c>
      <c r="J35" s="19">
        <f t="shared" si="0"/>
        <v>2.43702680712681</v>
      </c>
      <c r="K35">
        <f t="shared" si="1"/>
        <v>3.95918027200341</v>
      </c>
      <c r="L35">
        <f t="shared" si="2"/>
        <v>2.93169822750858</v>
      </c>
      <c r="M35">
        <f t="shared" si="3"/>
        <v>3.96380769160113</v>
      </c>
      <c r="N35">
        <f t="shared" si="4"/>
        <v>5.71091963106787</v>
      </c>
      <c r="O35">
        <f t="shared" si="5"/>
        <v>3.58888210881161</v>
      </c>
    </row>
    <row r="36" spans="1:15">
      <c r="A36" s="4" t="s">
        <v>94</v>
      </c>
      <c r="B36" s="4" t="s">
        <v>95</v>
      </c>
      <c r="C36" s="5" t="s">
        <v>54</v>
      </c>
      <c r="D36">
        <v>135</v>
      </c>
      <c r="E36">
        <v>149</v>
      </c>
      <c r="F36">
        <v>165</v>
      </c>
      <c r="G36">
        <v>234</v>
      </c>
      <c r="H36">
        <v>226</v>
      </c>
      <c r="I36">
        <v>158</v>
      </c>
      <c r="J36" s="19">
        <f t="shared" si="0"/>
        <v>11.344779964211</v>
      </c>
      <c r="K36">
        <f t="shared" si="1"/>
        <v>14.3882405006953</v>
      </c>
      <c r="L36">
        <f t="shared" si="2"/>
        <v>21.9877367063143</v>
      </c>
      <c r="M36">
        <f t="shared" si="3"/>
        <v>17.8371346122051</v>
      </c>
      <c r="N36">
        <f t="shared" si="4"/>
        <v>18.9804093620785</v>
      </c>
      <c r="O36">
        <f t="shared" si="5"/>
        <v>15.3254965727631</v>
      </c>
    </row>
    <row r="37" spans="1:15">
      <c r="A37" s="4" t="s">
        <v>96</v>
      </c>
      <c r="B37" s="4" t="s">
        <v>97</v>
      </c>
      <c r="C37" t="s">
        <v>98</v>
      </c>
      <c r="D37" s="4">
        <v>4</v>
      </c>
      <c r="E37" s="4">
        <v>15</v>
      </c>
      <c r="F37" s="4">
        <v>12</v>
      </c>
      <c r="G37" s="4">
        <v>4</v>
      </c>
      <c r="H37" s="4">
        <v>8</v>
      </c>
      <c r="I37" s="4">
        <v>4</v>
      </c>
      <c r="J37" s="19">
        <f t="shared" si="0"/>
        <v>0.336141628569215</v>
      </c>
      <c r="K37">
        <f t="shared" si="1"/>
        <v>1.44848058731832</v>
      </c>
      <c r="L37">
        <f t="shared" si="2"/>
        <v>1.59910812409559</v>
      </c>
      <c r="M37">
        <f t="shared" si="3"/>
        <v>0.304908283969317</v>
      </c>
      <c r="N37">
        <f t="shared" si="4"/>
        <v>0.671872897772691</v>
      </c>
      <c r="O37">
        <f t="shared" si="5"/>
        <v>0.38798725500666</v>
      </c>
    </row>
    <row r="38" spans="1:15">
      <c r="A38" s="4" t="s">
        <v>99</v>
      </c>
      <c r="B38" s="4" t="s">
        <v>100</v>
      </c>
      <c r="D38">
        <v>1658</v>
      </c>
      <c r="E38">
        <v>2117</v>
      </c>
      <c r="F38">
        <v>1680</v>
      </c>
      <c r="G38">
        <v>1992</v>
      </c>
      <c r="H38">
        <v>2893</v>
      </c>
      <c r="I38">
        <v>2456</v>
      </c>
      <c r="J38" s="19">
        <f t="shared" si="0"/>
        <v>139.33070504194</v>
      </c>
      <c r="K38">
        <f t="shared" si="1"/>
        <v>204.428893556859</v>
      </c>
      <c r="L38">
        <f t="shared" si="2"/>
        <v>223.875137373382</v>
      </c>
      <c r="M38">
        <f t="shared" si="3"/>
        <v>151.84432541672</v>
      </c>
      <c r="N38">
        <f t="shared" si="4"/>
        <v>242.966036657049</v>
      </c>
      <c r="O38">
        <f t="shared" si="5"/>
        <v>238.224174574089</v>
      </c>
    </row>
    <row r="39" spans="1:15">
      <c r="A39" s="4" t="s">
        <v>101</v>
      </c>
      <c r="B39" s="4" t="s">
        <v>102</v>
      </c>
      <c r="D39" s="4">
        <v>1</v>
      </c>
      <c r="E39" s="4">
        <v>1</v>
      </c>
      <c r="F39" s="4">
        <v>1</v>
      </c>
      <c r="G39" s="4">
        <v>6</v>
      </c>
      <c r="H39" s="4">
        <v>5</v>
      </c>
      <c r="I39" s="4">
        <v>2</v>
      </c>
      <c r="J39" s="19">
        <f t="shared" si="0"/>
        <v>0.0840354071423037</v>
      </c>
      <c r="K39">
        <f t="shared" si="1"/>
        <v>0.096565372487888</v>
      </c>
      <c r="L39">
        <f t="shared" si="2"/>
        <v>0.133259010341299</v>
      </c>
      <c r="M39">
        <f t="shared" si="3"/>
        <v>0.457362425953976</v>
      </c>
      <c r="N39">
        <f t="shared" si="4"/>
        <v>0.419920561107932</v>
      </c>
      <c r="O39">
        <f t="shared" si="5"/>
        <v>0.19399362750333</v>
      </c>
    </row>
    <row r="40" spans="1:15">
      <c r="A40" s="4" t="s">
        <v>103</v>
      </c>
      <c r="B40" s="4" t="s">
        <v>104</v>
      </c>
      <c r="C40" t="s">
        <v>105</v>
      </c>
      <c r="D40">
        <v>22</v>
      </c>
      <c r="E40">
        <v>37</v>
      </c>
      <c r="F40">
        <v>28</v>
      </c>
      <c r="G40">
        <v>14</v>
      </c>
      <c r="H40">
        <v>28</v>
      </c>
      <c r="I40">
        <v>57</v>
      </c>
      <c r="J40">
        <f t="shared" si="0"/>
        <v>1.84877895713068</v>
      </c>
      <c r="K40">
        <f t="shared" si="1"/>
        <v>3.57291878205186</v>
      </c>
      <c r="L40">
        <f t="shared" si="2"/>
        <v>3.73125228955637</v>
      </c>
      <c r="M40">
        <f t="shared" si="3"/>
        <v>1.06717899389261</v>
      </c>
      <c r="N40">
        <f t="shared" si="4"/>
        <v>2.35155514220442</v>
      </c>
      <c r="O40">
        <f t="shared" si="5"/>
        <v>5.52881838384491</v>
      </c>
    </row>
    <row r="41" spans="1:15">
      <c r="A41" s="4" t="s">
        <v>106</v>
      </c>
      <c r="B41" s="4" t="s">
        <v>107</v>
      </c>
      <c r="C41" s="4" t="s">
        <v>108</v>
      </c>
      <c r="D41" s="4">
        <v>6</v>
      </c>
      <c r="E41" s="4">
        <v>15</v>
      </c>
      <c r="F41" s="4">
        <v>4</v>
      </c>
      <c r="G41" s="4">
        <v>67</v>
      </c>
      <c r="H41" s="4">
        <v>41</v>
      </c>
      <c r="I41" s="4">
        <v>8</v>
      </c>
      <c r="J41" s="4">
        <f t="shared" si="0"/>
        <v>0.504212442853822</v>
      </c>
      <c r="K41">
        <f t="shared" si="1"/>
        <v>1.44848058731832</v>
      </c>
      <c r="L41">
        <f t="shared" si="2"/>
        <v>0.533036041365196</v>
      </c>
      <c r="M41">
        <f t="shared" si="3"/>
        <v>5.10721375648607</v>
      </c>
      <c r="N41">
        <f t="shared" si="4"/>
        <v>3.44334860108504</v>
      </c>
      <c r="O41">
        <f t="shared" si="5"/>
        <v>0.775974510013321</v>
      </c>
    </row>
    <row r="42" spans="1:15">
      <c r="A42" t="s">
        <v>109</v>
      </c>
      <c r="B42" t="s">
        <v>110</v>
      </c>
      <c r="C42" t="s">
        <v>111</v>
      </c>
      <c r="D42">
        <v>35</v>
      </c>
      <c r="E42">
        <v>31</v>
      </c>
      <c r="F42">
        <v>36</v>
      </c>
      <c r="G42">
        <v>7</v>
      </c>
      <c r="H42">
        <v>43</v>
      </c>
      <c r="I42">
        <v>70</v>
      </c>
      <c r="J42">
        <f t="shared" si="0"/>
        <v>2.94123924998063</v>
      </c>
      <c r="K42">
        <f t="shared" si="1"/>
        <v>2.99352654712453</v>
      </c>
      <c r="L42">
        <f t="shared" si="2"/>
        <v>4.79732437228676</v>
      </c>
      <c r="M42">
        <f t="shared" si="3"/>
        <v>0.533589496946305</v>
      </c>
      <c r="N42">
        <f t="shared" si="4"/>
        <v>3.61131682552821</v>
      </c>
      <c r="O42">
        <f t="shared" si="5"/>
        <v>6.78977696261656</v>
      </c>
    </row>
    <row r="43" spans="1:15">
      <c r="A43" s="4" t="s">
        <v>112</v>
      </c>
      <c r="B43" s="4" t="s">
        <v>113</v>
      </c>
      <c r="C43" s="4" t="s">
        <v>114</v>
      </c>
      <c r="D43" s="4">
        <v>557</v>
      </c>
      <c r="E43" s="4">
        <v>1630</v>
      </c>
      <c r="F43" s="4">
        <v>402</v>
      </c>
      <c r="G43" s="4">
        <v>118</v>
      </c>
      <c r="H43" s="4">
        <v>715</v>
      </c>
      <c r="I43" s="4">
        <v>1559</v>
      </c>
      <c r="J43" s="4">
        <f t="shared" si="0"/>
        <v>46.8077217782632</v>
      </c>
      <c r="K43">
        <f t="shared" si="1"/>
        <v>157.401557155258</v>
      </c>
      <c r="L43">
        <f t="shared" si="2"/>
        <v>53.5701221572022</v>
      </c>
      <c r="M43">
        <f t="shared" si="3"/>
        <v>8.99479437709486</v>
      </c>
      <c r="N43">
        <f t="shared" si="4"/>
        <v>60.0486402384343</v>
      </c>
      <c r="O43">
        <f t="shared" si="5"/>
        <v>151.218032638846</v>
      </c>
    </row>
    <row r="44" spans="1:15">
      <c r="A44" t="s">
        <v>115</v>
      </c>
      <c r="B44" t="s">
        <v>116</v>
      </c>
      <c r="C44" t="s">
        <v>117</v>
      </c>
      <c r="D44">
        <v>0</v>
      </c>
      <c r="E44">
        <v>2</v>
      </c>
      <c r="F44">
        <v>2</v>
      </c>
      <c r="G44">
        <v>13</v>
      </c>
      <c r="H44">
        <v>4</v>
      </c>
      <c r="I44">
        <v>2</v>
      </c>
      <c r="J44">
        <f t="shared" si="0"/>
        <v>0</v>
      </c>
      <c r="K44">
        <f t="shared" si="1"/>
        <v>0.193130744975776</v>
      </c>
      <c r="L44">
        <f t="shared" si="2"/>
        <v>0.266518020682598</v>
      </c>
      <c r="M44">
        <f t="shared" si="3"/>
        <v>0.990951922900281</v>
      </c>
      <c r="N44">
        <f t="shared" si="4"/>
        <v>0.335936448886345</v>
      </c>
      <c r="O44">
        <f t="shared" si="5"/>
        <v>0.19399362750333</v>
      </c>
    </row>
    <row r="45" spans="1:15">
      <c r="A45" s="4" t="s">
        <v>118</v>
      </c>
      <c r="B45" s="4" t="s">
        <v>119</v>
      </c>
      <c r="C45" s="4" t="s">
        <v>120</v>
      </c>
      <c r="D45" s="4">
        <v>1</v>
      </c>
      <c r="E45" s="4">
        <v>1</v>
      </c>
      <c r="F45" s="4">
        <v>2</v>
      </c>
      <c r="G45" s="4">
        <v>3</v>
      </c>
      <c r="H45" s="4">
        <v>1</v>
      </c>
      <c r="I45" s="4">
        <v>1</v>
      </c>
      <c r="J45" s="4">
        <f t="shared" si="0"/>
        <v>0.0840354071423037</v>
      </c>
      <c r="K45">
        <f t="shared" si="1"/>
        <v>0.096565372487888</v>
      </c>
      <c r="L45">
        <f t="shared" si="2"/>
        <v>0.266518020682598</v>
      </c>
      <c r="M45">
        <f t="shared" si="3"/>
        <v>0.228681212976988</v>
      </c>
      <c r="N45">
        <f t="shared" si="4"/>
        <v>0.0839841122215864</v>
      </c>
      <c r="O45">
        <f t="shared" si="5"/>
        <v>0.0969968137516651</v>
      </c>
    </row>
    <row r="46" spans="1:15">
      <c r="A46" t="s">
        <v>121</v>
      </c>
      <c r="B46" t="s">
        <v>122</v>
      </c>
      <c r="D46">
        <v>6276</v>
      </c>
      <c r="E46">
        <v>6205</v>
      </c>
      <c r="F46">
        <v>1574</v>
      </c>
      <c r="G46">
        <v>5542</v>
      </c>
      <c r="H46">
        <v>6732</v>
      </c>
      <c r="I46">
        <v>3034</v>
      </c>
      <c r="J46">
        <f t="shared" si="0"/>
        <v>527.406215225098</v>
      </c>
      <c r="K46">
        <f t="shared" si="1"/>
        <v>599.188136287345</v>
      </c>
      <c r="L46">
        <f t="shared" si="2"/>
        <v>209.749682277205</v>
      </c>
      <c r="M46">
        <f t="shared" si="3"/>
        <v>422.450427439489</v>
      </c>
      <c r="N46">
        <f t="shared" si="4"/>
        <v>565.381043475719</v>
      </c>
      <c r="O46">
        <f t="shared" si="5"/>
        <v>294.288332922552</v>
      </c>
    </row>
    <row r="47" spans="1:15">
      <c r="A47" s="4" t="s">
        <v>123</v>
      </c>
      <c r="B47" s="4" t="s">
        <v>124</v>
      </c>
      <c r="C47" s="4" t="s">
        <v>125</v>
      </c>
      <c r="D47" s="4">
        <v>5</v>
      </c>
      <c r="E47" s="4">
        <v>5</v>
      </c>
      <c r="F47" s="4">
        <v>14</v>
      </c>
      <c r="G47" s="4">
        <v>16</v>
      </c>
      <c r="H47" s="4">
        <v>15</v>
      </c>
      <c r="I47" s="4">
        <v>24</v>
      </c>
      <c r="J47" s="4">
        <f t="shared" si="0"/>
        <v>0.420177035711519</v>
      </c>
      <c r="K47">
        <f t="shared" si="1"/>
        <v>0.48282686243944</v>
      </c>
      <c r="L47">
        <f t="shared" si="2"/>
        <v>1.86562614477819</v>
      </c>
      <c r="M47">
        <f t="shared" si="3"/>
        <v>1.21963313587727</v>
      </c>
      <c r="N47">
        <f t="shared" si="4"/>
        <v>1.2597616833238</v>
      </c>
      <c r="O47">
        <f t="shared" si="5"/>
        <v>2.32792353003996</v>
      </c>
    </row>
    <row r="48" spans="1:15">
      <c r="A48" t="s">
        <v>126</v>
      </c>
      <c r="B48" t="s">
        <v>127</v>
      </c>
      <c r="C48" t="s">
        <v>128</v>
      </c>
      <c r="D48">
        <v>32</v>
      </c>
      <c r="E48">
        <v>22</v>
      </c>
      <c r="F48">
        <v>38</v>
      </c>
      <c r="G48">
        <v>66</v>
      </c>
      <c r="H48">
        <v>56</v>
      </c>
      <c r="I48">
        <v>20</v>
      </c>
      <c r="J48">
        <f t="shared" si="0"/>
        <v>2.68913302855372</v>
      </c>
      <c r="K48">
        <f t="shared" si="1"/>
        <v>2.12443819473354</v>
      </c>
      <c r="L48">
        <f t="shared" si="2"/>
        <v>5.06384239296936</v>
      </c>
      <c r="M48">
        <f t="shared" si="3"/>
        <v>5.03098668549374</v>
      </c>
      <c r="N48">
        <f t="shared" si="4"/>
        <v>4.70311028440884</v>
      </c>
      <c r="O48">
        <f t="shared" si="5"/>
        <v>1.9399362750333</v>
      </c>
    </row>
    <row r="49" spans="1:15">
      <c r="A49" s="4" t="s">
        <v>129</v>
      </c>
      <c r="B49" s="4" t="s">
        <v>130</v>
      </c>
      <c r="C49" s="4" t="s">
        <v>131</v>
      </c>
      <c r="D49" s="4">
        <v>4</v>
      </c>
      <c r="E49" s="4">
        <v>2</v>
      </c>
      <c r="F49" s="4">
        <v>2</v>
      </c>
      <c r="G49" s="4">
        <v>2</v>
      </c>
      <c r="H49" s="4">
        <v>6</v>
      </c>
      <c r="I49" s="4">
        <v>1</v>
      </c>
      <c r="J49" s="4">
        <f t="shared" si="0"/>
        <v>0.336141628569215</v>
      </c>
      <c r="K49">
        <f t="shared" si="1"/>
        <v>0.193130744975776</v>
      </c>
      <c r="L49">
        <f t="shared" si="2"/>
        <v>0.266518020682598</v>
      </c>
      <c r="M49">
        <f t="shared" si="3"/>
        <v>0.152454141984659</v>
      </c>
      <c r="N49">
        <f t="shared" si="4"/>
        <v>0.503904673329518</v>
      </c>
      <c r="O49">
        <f t="shared" si="5"/>
        <v>0.0969968137516651</v>
      </c>
    </row>
    <row r="50" spans="1:15">
      <c r="A50" t="s">
        <v>132</v>
      </c>
      <c r="B50" t="s">
        <v>133</v>
      </c>
      <c r="D50">
        <v>834</v>
      </c>
      <c r="E50">
        <v>908</v>
      </c>
      <c r="F50">
        <v>881</v>
      </c>
      <c r="G50">
        <v>908</v>
      </c>
      <c r="H50">
        <v>1067</v>
      </c>
      <c r="I50">
        <v>903</v>
      </c>
      <c r="J50">
        <f t="shared" si="0"/>
        <v>70.0855295566813</v>
      </c>
      <c r="K50">
        <f t="shared" si="1"/>
        <v>87.6813582190023</v>
      </c>
      <c r="L50">
        <f t="shared" si="2"/>
        <v>117.401188110684</v>
      </c>
      <c r="M50">
        <f t="shared" si="3"/>
        <v>69.2141804610351</v>
      </c>
      <c r="N50">
        <f t="shared" si="4"/>
        <v>89.6110477404327</v>
      </c>
      <c r="O50">
        <f t="shared" si="5"/>
        <v>87.5881228177536</v>
      </c>
    </row>
    <row r="51" spans="1:15">
      <c r="A51" s="4" t="s">
        <v>134</v>
      </c>
      <c r="B51" s="4" t="s">
        <v>135</v>
      </c>
      <c r="C51" s="4" t="s">
        <v>136</v>
      </c>
      <c r="D51" s="4">
        <v>17</v>
      </c>
      <c r="E51" s="4">
        <v>7</v>
      </c>
      <c r="F51" s="4">
        <v>10</v>
      </c>
      <c r="G51" s="4">
        <v>22</v>
      </c>
      <c r="H51" s="4">
        <v>20</v>
      </c>
      <c r="I51" s="4">
        <v>11</v>
      </c>
      <c r="J51" s="4">
        <f t="shared" si="0"/>
        <v>1.42860192141916</v>
      </c>
      <c r="K51">
        <f t="shared" si="1"/>
        <v>0.675957607415216</v>
      </c>
      <c r="L51">
        <f t="shared" si="2"/>
        <v>1.33259010341299</v>
      </c>
      <c r="M51">
        <f t="shared" si="3"/>
        <v>1.67699556183125</v>
      </c>
      <c r="N51">
        <f t="shared" si="4"/>
        <v>1.67968224443173</v>
      </c>
      <c r="O51">
        <f t="shared" si="5"/>
        <v>1.06696495126832</v>
      </c>
    </row>
    <row r="52" spans="1:15">
      <c r="A52" t="s">
        <v>137</v>
      </c>
      <c r="B52" t="s">
        <v>138</v>
      </c>
      <c r="C52" t="s">
        <v>139</v>
      </c>
      <c r="D52">
        <v>562</v>
      </c>
      <c r="E52">
        <v>456</v>
      </c>
      <c r="F52">
        <v>548</v>
      </c>
      <c r="G52">
        <v>965</v>
      </c>
      <c r="H52">
        <v>987</v>
      </c>
      <c r="I52">
        <v>533</v>
      </c>
      <c r="J52">
        <f t="shared" si="0"/>
        <v>47.2278988139747</v>
      </c>
      <c r="K52">
        <f t="shared" si="1"/>
        <v>44.0338098544769</v>
      </c>
      <c r="L52">
        <f t="shared" si="2"/>
        <v>73.0259376670318</v>
      </c>
      <c r="M52">
        <f t="shared" si="3"/>
        <v>73.5591235075978</v>
      </c>
      <c r="N52">
        <f t="shared" si="4"/>
        <v>82.8923187627057</v>
      </c>
      <c r="O52">
        <f t="shared" si="5"/>
        <v>51.6993017296375</v>
      </c>
    </row>
    <row r="53" spans="1:15">
      <c r="A53" s="4" t="s">
        <v>140</v>
      </c>
      <c r="B53" s="4" t="s">
        <v>141</v>
      </c>
      <c r="C53" s="4" t="s">
        <v>142</v>
      </c>
      <c r="D53" s="4">
        <v>359</v>
      </c>
      <c r="E53" s="4">
        <v>531</v>
      </c>
      <c r="F53" s="4">
        <v>214</v>
      </c>
      <c r="G53" s="4">
        <v>998</v>
      </c>
      <c r="H53" s="4">
        <v>855</v>
      </c>
      <c r="I53" s="4">
        <v>307</v>
      </c>
      <c r="J53" s="4">
        <f t="shared" si="0"/>
        <v>30.168711164087</v>
      </c>
      <c r="K53">
        <f t="shared" si="1"/>
        <v>51.2762127910686</v>
      </c>
      <c r="L53">
        <f t="shared" si="2"/>
        <v>28.517428213038</v>
      </c>
      <c r="M53">
        <f t="shared" si="3"/>
        <v>76.0746168503447</v>
      </c>
      <c r="N53">
        <f t="shared" si="4"/>
        <v>71.8064159494563</v>
      </c>
      <c r="O53">
        <f t="shared" si="5"/>
        <v>29.7780218217612</v>
      </c>
    </row>
    <row r="54" spans="1:15">
      <c r="A54" t="s">
        <v>143</v>
      </c>
      <c r="B54" t="s">
        <v>144</v>
      </c>
      <c r="C54" t="s">
        <v>145</v>
      </c>
      <c r="D54">
        <v>496</v>
      </c>
      <c r="E54">
        <v>244</v>
      </c>
      <c r="F54">
        <v>339</v>
      </c>
      <c r="G54">
        <v>479</v>
      </c>
      <c r="H54">
        <v>443</v>
      </c>
      <c r="I54">
        <v>265</v>
      </c>
      <c r="J54">
        <f t="shared" si="0"/>
        <v>41.6815619425826</v>
      </c>
      <c r="K54">
        <f t="shared" si="1"/>
        <v>23.5619508870447</v>
      </c>
      <c r="L54">
        <f t="shared" si="2"/>
        <v>45.1748045057004</v>
      </c>
      <c r="M54">
        <f t="shared" si="3"/>
        <v>36.5127670053258</v>
      </c>
      <c r="N54">
        <f t="shared" si="4"/>
        <v>37.2049617141628</v>
      </c>
      <c r="O54">
        <f t="shared" si="5"/>
        <v>25.7041556441912</v>
      </c>
    </row>
    <row r="55" spans="1:15">
      <c r="A55" s="4" t="s">
        <v>146</v>
      </c>
      <c r="B55" s="4" t="s">
        <v>147</v>
      </c>
      <c r="C55" s="4" t="s">
        <v>148</v>
      </c>
      <c r="D55" s="4">
        <v>15773</v>
      </c>
      <c r="E55" s="4">
        <v>19538</v>
      </c>
      <c r="F55" s="4">
        <v>10731</v>
      </c>
      <c r="G55" s="4">
        <v>9487</v>
      </c>
      <c r="H55" s="4">
        <v>9388</v>
      </c>
      <c r="I55" s="4">
        <v>12803</v>
      </c>
      <c r="J55" s="4">
        <f t="shared" si="0"/>
        <v>1325.49047685556</v>
      </c>
      <c r="K55">
        <f t="shared" si="1"/>
        <v>1886.69424766836</v>
      </c>
      <c r="L55">
        <f t="shared" si="2"/>
        <v>1430.00243997248</v>
      </c>
      <c r="M55">
        <f t="shared" si="3"/>
        <v>723.166222504228</v>
      </c>
      <c r="N55">
        <f t="shared" si="4"/>
        <v>788.442845536253</v>
      </c>
      <c r="O55">
        <f t="shared" si="5"/>
        <v>1241.85020646257</v>
      </c>
    </row>
    <row r="56" spans="1:15">
      <c r="A56" t="s">
        <v>149</v>
      </c>
      <c r="B56" t="s">
        <v>150</v>
      </c>
      <c r="C56" t="s">
        <v>151</v>
      </c>
      <c r="D56">
        <v>2934</v>
      </c>
      <c r="E56">
        <v>4383</v>
      </c>
      <c r="F56">
        <v>3621</v>
      </c>
      <c r="G56">
        <v>7603</v>
      </c>
      <c r="H56">
        <v>10450</v>
      </c>
      <c r="I56">
        <v>3655</v>
      </c>
      <c r="J56">
        <f t="shared" si="0"/>
        <v>246.559884555519</v>
      </c>
      <c r="K56">
        <f t="shared" si="1"/>
        <v>423.246027614413</v>
      </c>
      <c r="L56">
        <f t="shared" si="2"/>
        <v>482.530876445844</v>
      </c>
      <c r="M56">
        <f t="shared" si="3"/>
        <v>579.55442075468</v>
      </c>
      <c r="N56">
        <f t="shared" si="4"/>
        <v>877.633972715578</v>
      </c>
      <c r="O56">
        <f t="shared" si="5"/>
        <v>354.523354262336</v>
      </c>
    </row>
    <row r="57" spans="1:15">
      <c r="A57" s="4" t="s">
        <v>152</v>
      </c>
      <c r="B57" s="4" t="s">
        <v>153</v>
      </c>
      <c r="C57" s="4" t="s">
        <v>154</v>
      </c>
      <c r="D57" s="4">
        <v>26</v>
      </c>
      <c r="E57" s="4">
        <v>26</v>
      </c>
      <c r="F57" s="4">
        <v>14</v>
      </c>
      <c r="G57" s="4">
        <v>63</v>
      </c>
      <c r="H57" s="4">
        <v>58</v>
      </c>
      <c r="I57" s="4">
        <v>36</v>
      </c>
      <c r="J57" s="4">
        <f t="shared" si="0"/>
        <v>2.1849205856999</v>
      </c>
      <c r="K57">
        <f t="shared" si="1"/>
        <v>2.51069968468509</v>
      </c>
      <c r="L57">
        <f t="shared" si="2"/>
        <v>1.86562614477819</v>
      </c>
      <c r="M57">
        <f t="shared" si="3"/>
        <v>4.80230547251675</v>
      </c>
      <c r="N57">
        <f t="shared" si="4"/>
        <v>4.87107850885201</v>
      </c>
      <c r="O57">
        <f t="shared" si="5"/>
        <v>3.49188529505994</v>
      </c>
    </row>
    <row r="58" spans="1:15">
      <c r="A58" t="s">
        <v>155</v>
      </c>
      <c r="B58" t="s">
        <v>156</v>
      </c>
      <c r="D58">
        <v>28</v>
      </c>
      <c r="E58">
        <v>30</v>
      </c>
      <c r="F58">
        <v>28</v>
      </c>
      <c r="G58">
        <v>28</v>
      </c>
      <c r="H58">
        <v>45</v>
      </c>
      <c r="I58">
        <v>19</v>
      </c>
      <c r="J58">
        <f t="shared" si="0"/>
        <v>2.3529913999845</v>
      </c>
      <c r="K58">
        <f t="shared" si="1"/>
        <v>2.89696117463664</v>
      </c>
      <c r="L58">
        <f t="shared" si="2"/>
        <v>3.73125228955637</v>
      </c>
      <c r="M58">
        <f t="shared" si="3"/>
        <v>2.13435798778522</v>
      </c>
      <c r="N58">
        <f t="shared" si="4"/>
        <v>3.77928504997139</v>
      </c>
      <c r="O58">
        <f t="shared" si="5"/>
        <v>1.84293946128164</v>
      </c>
    </row>
    <row r="59" spans="1:15">
      <c r="A59" s="4" t="s">
        <v>157</v>
      </c>
      <c r="B59" s="4" t="s">
        <v>158</v>
      </c>
      <c r="C59" s="4" t="s">
        <v>159</v>
      </c>
      <c r="D59" s="4">
        <v>342</v>
      </c>
      <c r="E59" s="4">
        <v>261</v>
      </c>
      <c r="F59" s="4">
        <v>160</v>
      </c>
      <c r="G59" s="4">
        <v>653</v>
      </c>
      <c r="H59" s="4">
        <v>666</v>
      </c>
      <c r="I59" s="4">
        <v>210</v>
      </c>
      <c r="J59" s="4">
        <f t="shared" si="0"/>
        <v>28.7401092426679</v>
      </c>
      <c r="K59">
        <f t="shared" si="1"/>
        <v>25.2035622193388</v>
      </c>
      <c r="L59">
        <f t="shared" si="2"/>
        <v>21.3214416546078</v>
      </c>
      <c r="M59">
        <f t="shared" si="3"/>
        <v>49.7762773579911</v>
      </c>
      <c r="N59">
        <f t="shared" si="4"/>
        <v>55.9334187395765</v>
      </c>
      <c r="O59">
        <f t="shared" si="5"/>
        <v>20.3693308878497</v>
      </c>
    </row>
    <row r="60" spans="1:15">
      <c r="A60" t="s">
        <v>160</v>
      </c>
      <c r="B60" t="s">
        <v>161</v>
      </c>
      <c r="C60" t="s">
        <v>162</v>
      </c>
      <c r="D60">
        <v>1983</v>
      </c>
      <c r="E60">
        <v>1239</v>
      </c>
      <c r="F60">
        <v>620</v>
      </c>
      <c r="G60">
        <v>2903</v>
      </c>
      <c r="H60">
        <v>2843</v>
      </c>
      <c r="I60">
        <v>880</v>
      </c>
      <c r="J60">
        <f t="shared" si="0"/>
        <v>166.642212363188</v>
      </c>
      <c r="K60">
        <f t="shared" si="1"/>
        <v>119.644496512493</v>
      </c>
      <c r="L60">
        <f t="shared" si="2"/>
        <v>82.6205864116054</v>
      </c>
      <c r="M60">
        <f t="shared" si="3"/>
        <v>221.287187090732</v>
      </c>
      <c r="N60">
        <f t="shared" si="4"/>
        <v>238.76683104597</v>
      </c>
      <c r="O60">
        <f t="shared" si="5"/>
        <v>85.3571961014653</v>
      </c>
    </row>
    <row r="61" spans="1:15">
      <c r="A61" s="4" t="s">
        <v>163</v>
      </c>
      <c r="B61" s="4" t="s">
        <v>164</v>
      </c>
      <c r="C61" s="4" t="s">
        <v>165</v>
      </c>
      <c r="D61" s="4">
        <v>20</v>
      </c>
      <c r="E61" s="4">
        <v>21</v>
      </c>
      <c r="F61" s="4">
        <v>12</v>
      </c>
      <c r="G61" s="4">
        <v>24</v>
      </c>
      <c r="H61" s="4">
        <v>42</v>
      </c>
      <c r="I61" s="4">
        <v>23</v>
      </c>
      <c r="J61" s="4">
        <f t="shared" si="0"/>
        <v>1.68070814284607</v>
      </c>
      <c r="K61">
        <f t="shared" si="1"/>
        <v>2.02787282224565</v>
      </c>
      <c r="L61">
        <f t="shared" si="2"/>
        <v>1.59910812409559</v>
      </c>
      <c r="M61">
        <f t="shared" si="3"/>
        <v>1.8294497038159</v>
      </c>
      <c r="N61">
        <f t="shared" si="4"/>
        <v>3.52733271330663</v>
      </c>
      <c r="O61">
        <f t="shared" si="5"/>
        <v>2.2309267162883</v>
      </c>
    </row>
    <row r="62" spans="1:15">
      <c r="A62" s="15" t="s">
        <v>166</v>
      </c>
      <c r="B62" s="4" t="s">
        <v>167</v>
      </c>
      <c r="C62" t="s">
        <v>168</v>
      </c>
      <c r="D62" s="4">
        <v>23</v>
      </c>
      <c r="E62" s="4">
        <v>30</v>
      </c>
      <c r="F62" s="4">
        <v>8</v>
      </c>
      <c r="G62" s="4">
        <v>43</v>
      </c>
      <c r="H62" s="4">
        <v>30</v>
      </c>
      <c r="I62" s="4">
        <v>10</v>
      </c>
      <c r="J62" s="19">
        <f t="shared" si="0"/>
        <v>1.93281436427299</v>
      </c>
      <c r="K62">
        <f t="shared" si="1"/>
        <v>2.89696117463664</v>
      </c>
      <c r="L62">
        <f t="shared" si="2"/>
        <v>1.06607208273039</v>
      </c>
      <c r="M62">
        <f t="shared" si="3"/>
        <v>3.27776405267016</v>
      </c>
      <c r="N62">
        <f t="shared" si="4"/>
        <v>2.51952336664759</v>
      </c>
      <c r="O62">
        <f t="shared" si="5"/>
        <v>0.969968137516651</v>
      </c>
    </row>
    <row r="63" spans="1:15">
      <c r="A63" s="15" t="s">
        <v>169</v>
      </c>
      <c r="B63" s="4" t="s">
        <v>170</v>
      </c>
      <c r="C63" t="s">
        <v>171</v>
      </c>
      <c r="D63" s="4">
        <v>12</v>
      </c>
      <c r="E63" s="4">
        <v>7</v>
      </c>
      <c r="F63" s="4">
        <v>3</v>
      </c>
      <c r="G63" s="4">
        <v>5</v>
      </c>
      <c r="H63" s="4">
        <v>17</v>
      </c>
      <c r="I63" s="4">
        <v>8</v>
      </c>
      <c r="J63" s="19">
        <f t="shared" si="0"/>
        <v>1.00842488570764</v>
      </c>
      <c r="K63">
        <f t="shared" si="1"/>
        <v>0.675957607415216</v>
      </c>
      <c r="L63">
        <f t="shared" si="2"/>
        <v>0.399777031023897</v>
      </c>
      <c r="M63">
        <f t="shared" si="3"/>
        <v>0.381135354961647</v>
      </c>
      <c r="N63">
        <f t="shared" si="4"/>
        <v>1.42772990776697</v>
      </c>
      <c r="O63">
        <f t="shared" si="5"/>
        <v>0.775974510013321</v>
      </c>
    </row>
    <row r="64" spans="1:15">
      <c r="A64" s="15" t="s">
        <v>172</v>
      </c>
      <c r="B64" s="4" t="s">
        <v>173</v>
      </c>
      <c r="C64" t="s">
        <v>174</v>
      </c>
      <c r="D64" s="4">
        <v>26</v>
      </c>
      <c r="E64" s="4">
        <v>26</v>
      </c>
      <c r="F64" s="4">
        <v>11</v>
      </c>
      <c r="G64" s="4">
        <v>35</v>
      </c>
      <c r="H64" s="4">
        <v>38</v>
      </c>
      <c r="I64" s="4">
        <v>26</v>
      </c>
      <c r="J64" s="19">
        <f t="shared" si="0"/>
        <v>2.1849205856999</v>
      </c>
      <c r="K64">
        <f t="shared" si="1"/>
        <v>2.51069968468509</v>
      </c>
      <c r="L64">
        <f t="shared" si="2"/>
        <v>1.46584911375429</v>
      </c>
      <c r="M64">
        <f t="shared" si="3"/>
        <v>2.66794748473153</v>
      </c>
      <c r="N64">
        <f t="shared" si="4"/>
        <v>3.19139626442028</v>
      </c>
      <c r="O64">
        <f t="shared" si="5"/>
        <v>2.52191715754329</v>
      </c>
    </row>
    <row r="65" spans="1:15">
      <c r="A65" s="15" t="s">
        <v>175</v>
      </c>
      <c r="B65" s="4" t="s">
        <v>176</v>
      </c>
      <c r="C65" t="s">
        <v>177</v>
      </c>
      <c r="D65" s="4">
        <v>31</v>
      </c>
      <c r="E65" s="4">
        <v>23</v>
      </c>
      <c r="F65" s="4">
        <v>11</v>
      </c>
      <c r="G65" s="4">
        <v>27</v>
      </c>
      <c r="H65" s="4">
        <v>58</v>
      </c>
      <c r="I65" s="4">
        <v>39</v>
      </c>
      <c r="J65" s="19">
        <f t="shared" si="0"/>
        <v>2.60509762141141</v>
      </c>
      <c r="K65">
        <f t="shared" si="1"/>
        <v>2.22100356722142</v>
      </c>
      <c r="L65">
        <f t="shared" si="2"/>
        <v>1.46584911375429</v>
      </c>
      <c r="M65">
        <f t="shared" si="3"/>
        <v>2.05813091679289</v>
      </c>
      <c r="N65">
        <f t="shared" si="4"/>
        <v>4.87107850885201</v>
      </c>
      <c r="O65">
        <f t="shared" si="5"/>
        <v>3.78287573631494</v>
      </c>
    </row>
    <row r="66" spans="1:15">
      <c r="A66" s="15" t="s">
        <v>178</v>
      </c>
      <c r="B66" s="4" t="s">
        <v>179</v>
      </c>
      <c r="C66" t="s">
        <v>180</v>
      </c>
      <c r="D66" s="4">
        <v>49</v>
      </c>
      <c r="E66" s="4">
        <v>36</v>
      </c>
      <c r="F66" s="4">
        <v>36</v>
      </c>
      <c r="G66" s="4">
        <v>40</v>
      </c>
      <c r="H66" s="4">
        <v>74</v>
      </c>
      <c r="I66" s="4">
        <v>26</v>
      </c>
      <c r="J66" s="19">
        <f t="shared" si="0"/>
        <v>4.11773494997288</v>
      </c>
      <c r="K66">
        <f t="shared" si="1"/>
        <v>3.47635340956397</v>
      </c>
      <c r="L66">
        <f t="shared" si="2"/>
        <v>4.79732437228676</v>
      </c>
      <c r="M66">
        <f t="shared" si="3"/>
        <v>3.04908283969317</v>
      </c>
      <c r="N66">
        <f t="shared" si="4"/>
        <v>6.21482430439739</v>
      </c>
      <c r="O66">
        <f t="shared" si="5"/>
        <v>2.52191715754329</v>
      </c>
    </row>
    <row r="67" spans="1:15">
      <c r="A67" s="15" t="s">
        <v>181</v>
      </c>
      <c r="B67" s="4" t="s">
        <v>182</v>
      </c>
      <c r="C67" t="s">
        <v>183</v>
      </c>
      <c r="D67" s="4">
        <v>86</v>
      </c>
      <c r="E67" s="4">
        <v>64</v>
      </c>
      <c r="F67" s="4">
        <v>40</v>
      </c>
      <c r="G67" s="4">
        <v>62</v>
      </c>
      <c r="H67" s="4">
        <v>111</v>
      </c>
      <c r="I67" s="4">
        <v>53</v>
      </c>
      <c r="J67" s="19">
        <f t="shared" ref="J67:J70" si="6">D67/11899746*1000000</f>
        <v>7.22704501423812</v>
      </c>
      <c r="K67">
        <f t="shared" ref="K67:K70" si="7">E67/10355679*1000000</f>
        <v>6.18018383922483</v>
      </c>
      <c r="L67">
        <f t="shared" ref="L67:L70" si="8">F67/7504183*1000000</f>
        <v>5.33036041365196</v>
      </c>
      <c r="M67">
        <f t="shared" ref="M67:M70" si="9">G67/13118699*1000000</f>
        <v>4.72607840152442</v>
      </c>
      <c r="N67">
        <f t="shared" ref="N67:N70" si="10">H67/11907014*1000000</f>
        <v>9.32223645659609</v>
      </c>
      <c r="O67">
        <f t="shared" ref="O67:O70" si="11">I67/10309617*1000000</f>
        <v>5.14083112883825</v>
      </c>
    </row>
    <row r="68" spans="1:15">
      <c r="A68" s="15" t="s">
        <v>184</v>
      </c>
      <c r="B68" s="4" t="s">
        <v>185</v>
      </c>
      <c r="C68" t="s">
        <v>186</v>
      </c>
      <c r="D68" s="4">
        <v>53</v>
      </c>
      <c r="E68" s="4">
        <v>106</v>
      </c>
      <c r="F68" s="4">
        <v>36</v>
      </c>
      <c r="G68" s="4">
        <v>41</v>
      </c>
      <c r="H68" s="4">
        <v>59</v>
      </c>
      <c r="I68" s="4">
        <v>33</v>
      </c>
      <c r="J68" s="19">
        <f t="shared" si="6"/>
        <v>4.4538765785421</v>
      </c>
      <c r="K68">
        <f t="shared" si="7"/>
        <v>10.2359294837161</v>
      </c>
      <c r="L68">
        <f t="shared" si="8"/>
        <v>4.79732437228676</v>
      </c>
      <c r="M68">
        <f t="shared" si="9"/>
        <v>3.1253099106855</v>
      </c>
      <c r="N68">
        <f t="shared" si="10"/>
        <v>4.9550626210736</v>
      </c>
      <c r="O68">
        <f t="shared" si="11"/>
        <v>3.20089485380495</v>
      </c>
    </row>
    <row r="69" spans="1:15">
      <c r="A69" s="15" t="s">
        <v>187</v>
      </c>
      <c r="B69" s="4" t="s">
        <v>188</v>
      </c>
      <c r="C69" t="s">
        <v>189</v>
      </c>
      <c r="D69" s="4">
        <v>4</v>
      </c>
      <c r="E69" s="4">
        <v>9</v>
      </c>
      <c r="F69" s="4">
        <v>7</v>
      </c>
      <c r="G69" s="4">
        <v>5</v>
      </c>
      <c r="H69" s="4">
        <v>13</v>
      </c>
      <c r="I69" s="4">
        <v>6</v>
      </c>
      <c r="J69" s="19">
        <f t="shared" si="6"/>
        <v>0.336141628569215</v>
      </c>
      <c r="K69">
        <f t="shared" si="7"/>
        <v>0.869088352390992</v>
      </c>
      <c r="L69">
        <f t="shared" si="8"/>
        <v>0.932813072389093</v>
      </c>
      <c r="M69">
        <f t="shared" si="9"/>
        <v>0.381135354961647</v>
      </c>
      <c r="N69">
        <f t="shared" si="10"/>
        <v>1.09179345888062</v>
      </c>
      <c r="O69">
        <f t="shared" si="11"/>
        <v>0.58198088250999</v>
      </c>
    </row>
    <row r="70" spans="1:15">
      <c r="A70" s="15" t="s">
        <v>190</v>
      </c>
      <c r="B70" s="4" t="s">
        <v>191</v>
      </c>
      <c r="D70">
        <v>20</v>
      </c>
      <c r="E70">
        <v>8</v>
      </c>
      <c r="F70">
        <v>10</v>
      </c>
      <c r="G70">
        <v>32</v>
      </c>
      <c r="H70">
        <v>42</v>
      </c>
      <c r="I70">
        <v>9</v>
      </c>
      <c r="J70" s="19">
        <f t="shared" si="6"/>
        <v>1.68070814284607</v>
      </c>
      <c r="K70">
        <f t="shared" si="7"/>
        <v>0.772522979903104</v>
      </c>
      <c r="L70">
        <f t="shared" si="8"/>
        <v>1.33259010341299</v>
      </c>
      <c r="M70">
        <f t="shared" si="9"/>
        <v>2.43926627175454</v>
      </c>
      <c r="N70">
        <f t="shared" si="10"/>
        <v>3.52733271330663</v>
      </c>
      <c r="O70">
        <f t="shared" si="11"/>
        <v>0.872971323764986</v>
      </c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53"/>
  <sheetViews>
    <sheetView tabSelected="1" topLeftCell="C1" workbookViewId="0">
      <selection activeCell="L29" sqref="L29"/>
    </sheetView>
  </sheetViews>
  <sheetFormatPr defaultColWidth="9" defaultRowHeight="13.5"/>
  <cols>
    <col min="1" max="1" width="16.625" customWidth="1"/>
    <col min="2" max="2" width="16.375" customWidth="1"/>
    <col min="4" max="4" width="16" customWidth="1"/>
    <col min="5" max="5" width="9" hidden="1" customWidth="1"/>
    <col min="7" max="7" width="11.875" customWidth="1"/>
    <col min="8" max="8" width="12.875" customWidth="1"/>
    <col min="9" max="9" width="8.5" customWidth="1"/>
    <col min="10" max="10" width="7.125" customWidth="1"/>
    <col min="11" max="11" width="7" customWidth="1"/>
    <col min="12" max="12" width="7.875" customWidth="1"/>
    <col min="16" max="16" width="20.75" customWidth="1"/>
    <col min="17" max="17" width="5.625" customWidth="1"/>
    <col min="18" max="18" width="5.75" customWidth="1"/>
    <col min="19" max="19" width="7.125" customWidth="1"/>
    <col min="20" max="20" width="7.875" customWidth="1"/>
    <col min="21" max="21" width="6.375" customWidth="1"/>
    <col min="22" max="22" width="6.625" customWidth="1"/>
  </cols>
  <sheetData>
    <row r="1" ht="15.75" spans="10:17">
      <c r="J1" s="6" t="s">
        <v>192</v>
      </c>
      <c r="Q1" s="8" t="s">
        <v>193</v>
      </c>
    </row>
    <row r="2" ht="14.25" spans="1:22">
      <c r="A2" s="1" t="s">
        <v>194</v>
      </c>
      <c r="B2" s="2" t="s">
        <v>195</v>
      </c>
      <c r="C2" s="1" t="s">
        <v>196</v>
      </c>
      <c r="D2" s="1" t="s">
        <v>197</v>
      </c>
      <c r="E2" s="1" t="s">
        <v>198</v>
      </c>
      <c r="F2" s="1" t="s">
        <v>199</v>
      </c>
      <c r="G2" s="1" t="s">
        <v>200</v>
      </c>
      <c r="H2" s="1" t="s">
        <v>201</v>
      </c>
      <c r="I2" s="1" t="s">
        <v>202</v>
      </c>
      <c r="J2" s="7" t="s">
        <v>5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10</v>
      </c>
      <c r="P2" s="1" t="s">
        <v>203</v>
      </c>
      <c r="Q2" s="7" t="s">
        <v>5</v>
      </c>
      <c r="R2" s="7" t="s">
        <v>6</v>
      </c>
      <c r="S2" s="7" t="s">
        <v>7</v>
      </c>
      <c r="T2" s="7" t="s">
        <v>8</v>
      </c>
      <c r="U2" s="7" t="s">
        <v>9</v>
      </c>
      <c r="V2" s="7" t="s">
        <v>10</v>
      </c>
    </row>
    <row r="3" spans="1:15">
      <c r="A3" s="3" t="s">
        <v>204</v>
      </c>
      <c r="B3" s="3" t="s">
        <v>205</v>
      </c>
      <c r="C3" s="3" t="s">
        <v>206</v>
      </c>
      <c r="D3" s="3" t="s">
        <v>207</v>
      </c>
      <c r="E3" s="3">
        <v>2.7</v>
      </c>
      <c r="F3" s="3">
        <v>-58.5</v>
      </c>
      <c r="G3" s="3" t="s">
        <v>208</v>
      </c>
      <c r="H3" s="3" t="s">
        <v>209</v>
      </c>
      <c r="I3" s="3">
        <v>20</v>
      </c>
      <c r="J3" s="3">
        <v>33</v>
      </c>
      <c r="K3" s="3">
        <v>55</v>
      </c>
      <c r="L3" s="3">
        <v>37</v>
      </c>
      <c r="M3" s="3">
        <v>114</v>
      </c>
      <c r="N3">
        <v>174</v>
      </c>
      <c r="O3">
        <v>35</v>
      </c>
    </row>
    <row r="4" spans="1:22">
      <c r="A4" s="3" t="s">
        <v>210</v>
      </c>
      <c r="B4" s="3" t="s">
        <v>211</v>
      </c>
      <c r="C4" s="3" t="s">
        <v>212</v>
      </c>
      <c r="D4" s="3" t="s">
        <v>213</v>
      </c>
      <c r="E4" s="3">
        <v>68</v>
      </c>
      <c r="F4" s="3">
        <v>-52.7</v>
      </c>
      <c r="G4" s="3" t="s">
        <v>214</v>
      </c>
      <c r="H4" s="3" t="s">
        <v>215</v>
      </c>
      <c r="I4" s="3">
        <v>21</v>
      </c>
      <c r="J4" s="3">
        <v>6508</v>
      </c>
      <c r="K4" s="3">
        <v>10616</v>
      </c>
      <c r="L4" s="3">
        <v>3521</v>
      </c>
      <c r="M4" s="3">
        <v>7996</v>
      </c>
      <c r="N4">
        <v>3426</v>
      </c>
      <c r="O4">
        <v>3674</v>
      </c>
      <c r="P4" t="s">
        <v>216</v>
      </c>
      <c r="Q4">
        <v>6</v>
      </c>
      <c r="R4">
        <v>1</v>
      </c>
      <c r="S4">
        <v>4</v>
      </c>
      <c r="T4">
        <v>17</v>
      </c>
      <c r="U4">
        <v>11</v>
      </c>
      <c r="V4">
        <v>0</v>
      </c>
    </row>
    <row r="5" spans="1:22">
      <c r="A5" s="3" t="s">
        <v>217</v>
      </c>
      <c r="B5" s="3" t="s">
        <v>218</v>
      </c>
      <c r="C5" s="3" t="s">
        <v>219</v>
      </c>
      <c r="D5" s="3" t="s">
        <v>220</v>
      </c>
      <c r="E5" s="3">
        <v>271.8</v>
      </c>
      <c r="F5" s="3">
        <v>-63.4</v>
      </c>
      <c r="G5" s="3" t="s">
        <v>221</v>
      </c>
      <c r="H5" s="3" t="s">
        <v>222</v>
      </c>
      <c r="I5" s="3">
        <v>20</v>
      </c>
      <c r="J5" s="3">
        <v>63</v>
      </c>
      <c r="K5" s="3">
        <v>42</v>
      </c>
      <c r="L5" s="3">
        <v>25</v>
      </c>
      <c r="M5" s="3">
        <v>182</v>
      </c>
      <c r="N5">
        <v>118</v>
      </c>
      <c r="O5">
        <v>42</v>
      </c>
      <c r="P5" t="s">
        <v>223</v>
      </c>
      <c r="Q5">
        <v>2</v>
      </c>
      <c r="R5">
        <v>0</v>
      </c>
      <c r="S5">
        <v>3</v>
      </c>
      <c r="T5">
        <v>3</v>
      </c>
      <c r="U5">
        <v>4</v>
      </c>
      <c r="V5">
        <v>4</v>
      </c>
    </row>
    <row r="6" spans="1:22">
      <c r="A6" s="3" t="s">
        <v>224</v>
      </c>
      <c r="B6" s="3" t="s">
        <v>225</v>
      </c>
      <c r="C6" s="3" t="s">
        <v>226</v>
      </c>
      <c r="D6" s="3" t="s">
        <v>227</v>
      </c>
      <c r="E6" s="3">
        <v>16264.2</v>
      </c>
      <c r="F6" s="3">
        <v>-52.6</v>
      </c>
      <c r="G6" s="3" t="s">
        <v>228</v>
      </c>
      <c r="H6" s="3" t="s">
        <v>229</v>
      </c>
      <c r="I6" s="3">
        <v>20</v>
      </c>
      <c r="J6" s="3">
        <v>2503</v>
      </c>
      <c r="K6" s="3">
        <v>3746</v>
      </c>
      <c r="L6" s="3">
        <v>2932</v>
      </c>
      <c r="M6" s="3">
        <v>6566</v>
      </c>
      <c r="N6">
        <v>9142</v>
      </c>
      <c r="O6">
        <v>2923</v>
      </c>
      <c r="P6" t="s">
        <v>230</v>
      </c>
      <c r="Q6">
        <v>12</v>
      </c>
      <c r="R6">
        <v>9</v>
      </c>
      <c r="S6">
        <v>47</v>
      </c>
      <c r="T6">
        <v>55</v>
      </c>
      <c r="U6">
        <v>27</v>
      </c>
      <c r="V6">
        <v>3</v>
      </c>
    </row>
    <row r="7" spans="1:22">
      <c r="A7" s="3" t="s">
        <v>231</v>
      </c>
      <c r="B7" s="3" t="s">
        <v>232</v>
      </c>
      <c r="C7" s="3" t="s">
        <v>233</v>
      </c>
      <c r="D7" s="3" t="s">
        <v>234</v>
      </c>
      <c r="E7" s="3">
        <v>144.5</v>
      </c>
      <c r="F7" s="3">
        <v>-71.7</v>
      </c>
      <c r="G7" s="3" t="s">
        <v>235</v>
      </c>
      <c r="H7" s="3" t="s">
        <v>236</v>
      </c>
      <c r="I7" s="3">
        <v>20</v>
      </c>
      <c r="J7" s="3">
        <v>366</v>
      </c>
      <c r="K7" s="3">
        <v>538</v>
      </c>
      <c r="L7" s="3">
        <v>211</v>
      </c>
      <c r="M7" s="3">
        <v>999</v>
      </c>
      <c r="N7">
        <v>844</v>
      </c>
      <c r="O7">
        <v>299</v>
      </c>
      <c r="Q7" s="9"/>
      <c r="R7" s="9"/>
      <c r="S7" s="9"/>
      <c r="T7" s="9"/>
      <c r="U7" s="9"/>
      <c r="V7" s="9"/>
    </row>
    <row r="8" spans="1:22">
      <c r="A8" s="3" t="s">
        <v>237</v>
      </c>
      <c r="B8" s="3" t="s">
        <v>238</v>
      </c>
      <c r="C8" s="3" t="s">
        <v>239</v>
      </c>
      <c r="D8" s="3" t="s">
        <v>240</v>
      </c>
      <c r="E8" s="3">
        <v>468.7</v>
      </c>
      <c r="F8" s="3">
        <v>-52.2</v>
      </c>
      <c r="G8" s="3" t="s">
        <v>241</v>
      </c>
      <c r="H8" s="3" t="s">
        <v>242</v>
      </c>
      <c r="I8" s="3">
        <v>21</v>
      </c>
      <c r="J8" s="3">
        <v>161</v>
      </c>
      <c r="K8" s="3">
        <v>205</v>
      </c>
      <c r="L8" s="3">
        <v>227</v>
      </c>
      <c r="M8" s="3">
        <v>7</v>
      </c>
      <c r="N8">
        <v>86</v>
      </c>
      <c r="O8">
        <v>168</v>
      </c>
      <c r="P8" t="s">
        <v>243</v>
      </c>
      <c r="Q8">
        <v>7</v>
      </c>
      <c r="R8">
        <v>7</v>
      </c>
      <c r="S8">
        <v>12</v>
      </c>
      <c r="T8">
        <v>1</v>
      </c>
      <c r="U8">
        <v>7</v>
      </c>
      <c r="V8">
        <v>4</v>
      </c>
    </row>
    <row r="9" spans="1:22">
      <c r="A9" s="3" t="s">
        <v>244</v>
      </c>
      <c r="B9" s="3" t="s">
        <v>245</v>
      </c>
      <c r="C9" s="3" t="s">
        <v>246</v>
      </c>
      <c r="D9" s="3" t="s">
        <v>247</v>
      </c>
      <c r="E9" s="3">
        <v>60655.9</v>
      </c>
      <c r="F9" s="3">
        <v>-45.4</v>
      </c>
      <c r="G9" s="3" t="s">
        <v>248</v>
      </c>
      <c r="H9" s="3" t="s">
        <v>249</v>
      </c>
      <c r="I9" s="3">
        <v>21</v>
      </c>
      <c r="J9" s="3">
        <v>18013</v>
      </c>
      <c r="K9" s="3">
        <v>14553</v>
      </c>
      <c r="L9" s="3">
        <v>11450</v>
      </c>
      <c r="M9" s="3">
        <v>16823</v>
      </c>
      <c r="N9">
        <v>31540</v>
      </c>
      <c r="O9">
        <v>24391</v>
      </c>
      <c r="P9" t="s">
        <v>250</v>
      </c>
      <c r="Q9">
        <v>296</v>
      </c>
      <c r="R9">
        <v>307</v>
      </c>
      <c r="S9">
        <v>253</v>
      </c>
      <c r="T9">
        <v>540</v>
      </c>
      <c r="U9">
        <v>463</v>
      </c>
      <c r="V9">
        <v>210</v>
      </c>
    </row>
    <row r="10" spans="1:15">
      <c r="A10" s="3" t="s">
        <v>251</v>
      </c>
      <c r="B10" s="3" t="s">
        <v>252</v>
      </c>
      <c r="C10" s="3" t="s">
        <v>253</v>
      </c>
      <c r="D10" s="3" t="s">
        <v>254</v>
      </c>
      <c r="E10" s="3">
        <v>2.2</v>
      </c>
      <c r="F10" s="3">
        <v>-42.6</v>
      </c>
      <c r="G10" s="3" t="s">
        <v>255</v>
      </c>
      <c r="H10" s="3" t="s">
        <v>256</v>
      </c>
      <c r="I10" s="3">
        <v>21</v>
      </c>
      <c r="J10" s="3">
        <v>154</v>
      </c>
      <c r="K10" s="3">
        <v>231</v>
      </c>
      <c r="L10" s="3">
        <v>103</v>
      </c>
      <c r="M10" s="3">
        <v>77</v>
      </c>
      <c r="N10">
        <v>175</v>
      </c>
      <c r="O10">
        <v>114</v>
      </c>
    </row>
    <row r="11" spans="1:22">
      <c r="A11" s="3" t="s">
        <v>257</v>
      </c>
      <c r="B11" s="3" t="s">
        <v>258</v>
      </c>
      <c r="C11" s="3" t="s">
        <v>259</v>
      </c>
      <c r="D11" s="3" t="s">
        <v>260</v>
      </c>
      <c r="E11" s="3">
        <v>253.4</v>
      </c>
      <c r="F11" s="3">
        <v>-63.1</v>
      </c>
      <c r="G11" s="3" t="s">
        <v>261</v>
      </c>
      <c r="H11" s="3" t="s">
        <v>262</v>
      </c>
      <c r="I11" s="3">
        <v>21</v>
      </c>
      <c r="J11" s="3">
        <v>84</v>
      </c>
      <c r="K11" s="3">
        <v>61</v>
      </c>
      <c r="L11" s="3">
        <v>40</v>
      </c>
      <c r="M11" s="3">
        <v>152</v>
      </c>
      <c r="N11">
        <v>106</v>
      </c>
      <c r="O11">
        <v>18</v>
      </c>
      <c r="P11" t="s">
        <v>263</v>
      </c>
      <c r="Q11">
        <v>10</v>
      </c>
      <c r="R11">
        <v>8</v>
      </c>
      <c r="S11">
        <v>6</v>
      </c>
      <c r="T11">
        <v>11</v>
      </c>
      <c r="U11">
        <v>11</v>
      </c>
      <c r="V11">
        <v>2</v>
      </c>
    </row>
    <row r="12" spans="1:22">
      <c r="A12" s="3" t="s">
        <v>264</v>
      </c>
      <c r="B12" s="3" t="s">
        <v>265</v>
      </c>
      <c r="C12" s="3" t="s">
        <v>266</v>
      </c>
      <c r="D12" s="3" t="s">
        <v>267</v>
      </c>
      <c r="E12" s="3">
        <v>1288.3</v>
      </c>
      <c r="F12" s="3">
        <v>-44.6</v>
      </c>
      <c r="G12" s="3" t="s">
        <v>268</v>
      </c>
      <c r="H12" s="3" t="s">
        <v>269</v>
      </c>
      <c r="I12" s="3">
        <v>24</v>
      </c>
      <c r="J12" s="3">
        <v>130</v>
      </c>
      <c r="K12" s="3">
        <v>340</v>
      </c>
      <c r="L12" s="3">
        <v>376</v>
      </c>
      <c r="M12" s="3">
        <v>198</v>
      </c>
      <c r="N12">
        <v>477</v>
      </c>
      <c r="O12">
        <v>927</v>
      </c>
      <c r="P12" t="s">
        <v>270</v>
      </c>
      <c r="Q12">
        <v>5</v>
      </c>
      <c r="R12">
        <v>5</v>
      </c>
      <c r="S12">
        <v>10</v>
      </c>
      <c r="T12">
        <v>8</v>
      </c>
      <c r="U12">
        <v>14</v>
      </c>
      <c r="V12">
        <v>31</v>
      </c>
    </row>
    <row r="13" spans="1:22">
      <c r="A13" s="3" t="s">
        <v>271</v>
      </c>
      <c r="B13" s="3" t="s">
        <v>272</v>
      </c>
      <c r="C13" s="3" t="s">
        <v>273</v>
      </c>
      <c r="D13" s="3" t="s">
        <v>274</v>
      </c>
      <c r="E13" s="3">
        <v>5833.2</v>
      </c>
      <c r="F13" s="3">
        <v>-56.3</v>
      </c>
      <c r="G13" s="3" t="s">
        <v>275</v>
      </c>
      <c r="H13" s="3" t="s">
        <v>276</v>
      </c>
      <c r="I13" s="3">
        <v>22</v>
      </c>
      <c r="J13" s="3">
        <v>1711</v>
      </c>
      <c r="K13" s="3">
        <v>1886</v>
      </c>
      <c r="L13" s="3">
        <v>1410</v>
      </c>
      <c r="M13" s="3">
        <v>2661</v>
      </c>
      <c r="N13">
        <v>3436</v>
      </c>
      <c r="O13">
        <v>1833</v>
      </c>
      <c r="P13" t="s">
        <v>277</v>
      </c>
      <c r="Q13">
        <v>28</v>
      </c>
      <c r="R13">
        <v>16</v>
      </c>
      <c r="S13">
        <v>50</v>
      </c>
      <c r="T13">
        <v>40</v>
      </c>
      <c r="U13">
        <v>30</v>
      </c>
      <c r="V13">
        <v>24</v>
      </c>
    </row>
    <row r="14" spans="1:22">
      <c r="A14" s="3" t="s">
        <v>278</v>
      </c>
      <c r="B14" s="3" t="s">
        <v>279</v>
      </c>
      <c r="C14" s="3" t="s">
        <v>280</v>
      </c>
      <c r="D14" s="3" t="s">
        <v>281</v>
      </c>
      <c r="E14" s="3">
        <v>82752.6</v>
      </c>
      <c r="F14" s="3">
        <v>-55.1</v>
      </c>
      <c r="G14" s="3" t="s">
        <v>282</v>
      </c>
      <c r="H14" s="3" t="s">
        <v>283</v>
      </c>
      <c r="I14" s="3">
        <v>22</v>
      </c>
      <c r="J14" s="3">
        <v>31628</v>
      </c>
      <c r="K14" s="3">
        <v>45630</v>
      </c>
      <c r="L14" s="3">
        <v>38856</v>
      </c>
      <c r="M14" s="3">
        <v>34801</v>
      </c>
      <c r="N14">
        <v>60015</v>
      </c>
      <c r="O14">
        <v>30691</v>
      </c>
      <c r="P14" t="s">
        <v>284</v>
      </c>
      <c r="Q14">
        <v>293</v>
      </c>
      <c r="R14">
        <v>154</v>
      </c>
      <c r="S14">
        <v>226</v>
      </c>
      <c r="T14">
        <v>187</v>
      </c>
      <c r="U14">
        <v>260</v>
      </c>
      <c r="V14">
        <v>162</v>
      </c>
    </row>
    <row r="15" spans="1:22">
      <c r="A15" s="3" t="s">
        <v>285</v>
      </c>
      <c r="B15" s="3" t="s">
        <v>286</v>
      </c>
      <c r="C15" s="3" t="s">
        <v>287</v>
      </c>
      <c r="D15" s="3" t="s">
        <v>288</v>
      </c>
      <c r="E15" s="3">
        <v>2.7</v>
      </c>
      <c r="F15" s="3">
        <v>-57.51</v>
      </c>
      <c r="G15" s="3" t="s">
        <v>289</v>
      </c>
      <c r="H15" s="3" t="s">
        <v>290</v>
      </c>
      <c r="I15" s="3">
        <v>21</v>
      </c>
      <c r="J15" s="3">
        <v>4511</v>
      </c>
      <c r="K15" s="3">
        <v>3660</v>
      </c>
      <c r="L15" s="3">
        <v>2487</v>
      </c>
      <c r="M15" s="3">
        <v>3106</v>
      </c>
      <c r="N15">
        <v>4288</v>
      </c>
      <c r="O15">
        <v>2154</v>
      </c>
      <c r="P15" t="s">
        <v>291</v>
      </c>
      <c r="Q15">
        <v>61</v>
      </c>
      <c r="R15">
        <v>23</v>
      </c>
      <c r="S15">
        <v>16</v>
      </c>
      <c r="T15">
        <v>100</v>
      </c>
      <c r="U15">
        <v>42</v>
      </c>
      <c r="V15">
        <v>34</v>
      </c>
    </row>
    <row r="16" spans="1:22">
      <c r="A16" s="3" t="s">
        <v>292</v>
      </c>
      <c r="B16" s="3" t="s">
        <v>293</v>
      </c>
      <c r="C16" s="3" t="s">
        <v>294</v>
      </c>
      <c r="D16" s="3" t="s">
        <v>295</v>
      </c>
      <c r="E16" s="3">
        <v>212544.3</v>
      </c>
      <c r="F16" s="3">
        <v>-51.2</v>
      </c>
      <c r="G16" s="3" t="s">
        <v>296</v>
      </c>
      <c r="H16" s="3" t="s">
        <v>297</v>
      </c>
      <c r="I16" s="3">
        <v>21</v>
      </c>
      <c r="J16" s="3">
        <v>120667</v>
      </c>
      <c r="K16" s="3">
        <v>124882</v>
      </c>
      <c r="L16" s="3">
        <v>31183</v>
      </c>
      <c r="M16" s="3">
        <v>43892</v>
      </c>
      <c r="N16">
        <v>71351</v>
      </c>
      <c r="O16">
        <v>47918</v>
      </c>
      <c r="P16" t="s">
        <v>298</v>
      </c>
      <c r="Q16">
        <v>0</v>
      </c>
      <c r="R16">
        <v>0</v>
      </c>
      <c r="S16">
        <v>5</v>
      </c>
      <c r="T16">
        <v>3</v>
      </c>
      <c r="U16">
        <v>0</v>
      </c>
      <c r="V16">
        <v>1</v>
      </c>
    </row>
    <row r="17" spans="1:22">
      <c r="A17" s="3" t="s">
        <v>299</v>
      </c>
      <c r="B17" s="3" t="s">
        <v>300</v>
      </c>
      <c r="C17" s="3" t="s">
        <v>301</v>
      </c>
      <c r="D17" s="3" t="s">
        <v>302</v>
      </c>
      <c r="E17" s="3">
        <v>281.9</v>
      </c>
      <c r="F17" s="3">
        <v>-43.6</v>
      </c>
      <c r="G17" s="3" t="s">
        <v>303</v>
      </c>
      <c r="H17" s="3" t="s">
        <v>304</v>
      </c>
      <c r="I17" s="3">
        <v>21</v>
      </c>
      <c r="J17" s="3">
        <v>68</v>
      </c>
      <c r="K17" s="3">
        <v>85</v>
      </c>
      <c r="L17" s="3">
        <v>63</v>
      </c>
      <c r="M17" s="3">
        <v>38</v>
      </c>
      <c r="N17">
        <v>111</v>
      </c>
      <c r="O17">
        <v>110</v>
      </c>
      <c r="P17" t="s">
        <v>305</v>
      </c>
      <c r="Q17">
        <v>7</v>
      </c>
      <c r="R17">
        <v>4</v>
      </c>
      <c r="S17">
        <v>12</v>
      </c>
      <c r="T17">
        <v>11</v>
      </c>
      <c r="U17">
        <v>24</v>
      </c>
      <c r="V17">
        <v>9</v>
      </c>
    </row>
    <row r="18" spans="1:22">
      <c r="A18" s="3" t="s">
        <v>306</v>
      </c>
      <c r="B18" s="3" t="s">
        <v>307</v>
      </c>
      <c r="C18" s="3" t="s">
        <v>308</v>
      </c>
      <c r="D18" s="3" t="s">
        <v>309</v>
      </c>
      <c r="E18" s="3">
        <v>3954.8</v>
      </c>
      <c r="F18" s="3">
        <v>-68.8</v>
      </c>
      <c r="G18" s="3" t="s">
        <v>310</v>
      </c>
      <c r="H18" s="3" t="s">
        <v>311</v>
      </c>
      <c r="I18" s="3">
        <v>20</v>
      </c>
      <c r="J18" s="3">
        <v>592</v>
      </c>
      <c r="K18" s="3">
        <v>573</v>
      </c>
      <c r="L18" s="3">
        <v>746</v>
      </c>
      <c r="M18" s="3">
        <v>649</v>
      </c>
      <c r="N18">
        <v>990</v>
      </c>
      <c r="O18">
        <v>891</v>
      </c>
      <c r="P18" t="s">
        <v>312</v>
      </c>
      <c r="Q18">
        <v>514</v>
      </c>
      <c r="R18">
        <v>367</v>
      </c>
      <c r="S18">
        <v>950</v>
      </c>
      <c r="T18">
        <v>507</v>
      </c>
      <c r="U18">
        <v>533</v>
      </c>
      <c r="V18">
        <v>424</v>
      </c>
    </row>
    <row r="19" spans="1:15">
      <c r="A19" s="3" t="s">
        <v>313</v>
      </c>
      <c r="B19" s="3" t="s">
        <v>314</v>
      </c>
      <c r="C19" s="3" t="s">
        <v>315</v>
      </c>
      <c r="D19" s="3" t="s">
        <v>316</v>
      </c>
      <c r="E19" s="3">
        <v>2.9</v>
      </c>
      <c r="F19" s="3">
        <v>-64.3</v>
      </c>
      <c r="G19" s="3" t="s">
        <v>317</v>
      </c>
      <c r="H19" s="3" t="s">
        <v>318</v>
      </c>
      <c r="I19" s="3">
        <v>21</v>
      </c>
      <c r="J19" s="3">
        <v>4217</v>
      </c>
      <c r="K19" s="3">
        <v>3011</v>
      </c>
      <c r="L19" s="3">
        <v>847</v>
      </c>
      <c r="M19" s="3">
        <v>4889</v>
      </c>
      <c r="N19">
        <v>3597</v>
      </c>
      <c r="O19">
        <v>607</v>
      </c>
    </row>
    <row r="20" spans="2:7">
      <c r="B20" s="4"/>
      <c r="C20" s="4"/>
      <c r="D20" s="4"/>
      <c r="E20" s="4"/>
      <c r="F20" s="4"/>
      <c r="G20" s="4"/>
    </row>
    <row r="21" spans="2:7">
      <c r="B21" s="4"/>
      <c r="C21" s="4"/>
      <c r="D21" s="4"/>
      <c r="E21" s="4"/>
      <c r="F21" s="4"/>
      <c r="G21" s="4"/>
    </row>
    <row r="24" spans="2:7">
      <c r="B24" s="4"/>
      <c r="C24" s="4"/>
      <c r="D24" s="4"/>
      <c r="E24" s="4"/>
      <c r="F24" s="4"/>
      <c r="G24" s="4"/>
    </row>
    <row r="25" spans="2:7">
      <c r="B25" s="4"/>
      <c r="C25" s="4"/>
      <c r="D25" s="4"/>
      <c r="E25" s="4"/>
      <c r="F25" s="4"/>
      <c r="G25" s="4"/>
    </row>
    <row r="27" spans="2:7">
      <c r="B27" s="4"/>
      <c r="C27" s="4"/>
      <c r="D27" s="4"/>
      <c r="E27" s="4"/>
      <c r="F27" s="4"/>
      <c r="G27" s="4"/>
    </row>
    <row r="30" spans="2:7">
      <c r="B30" s="4"/>
      <c r="C30" s="4"/>
      <c r="D30" s="4"/>
      <c r="E30" s="4"/>
      <c r="F30" s="4"/>
      <c r="G30" s="4"/>
    </row>
    <row r="31" spans="2:7">
      <c r="B31" s="4"/>
      <c r="C31" s="4"/>
      <c r="D31" s="4"/>
      <c r="E31" s="4"/>
      <c r="F31" s="4"/>
      <c r="G31" s="4"/>
    </row>
    <row r="33" spans="1:1">
      <c r="A33" s="5"/>
    </row>
    <row r="34" spans="2:7">
      <c r="B34" s="4"/>
      <c r="C34" s="4"/>
      <c r="D34" s="4"/>
      <c r="E34" s="4"/>
      <c r="F34" s="4"/>
      <c r="G34" s="4"/>
    </row>
    <row r="35" spans="2:7">
      <c r="B35" s="4"/>
      <c r="C35" s="4"/>
      <c r="D35" s="4"/>
      <c r="E35" s="4"/>
      <c r="F35" s="4"/>
      <c r="G35" s="4"/>
    </row>
    <row r="36" spans="2:7">
      <c r="B36" s="4"/>
      <c r="C36" s="4"/>
      <c r="D36" s="4"/>
      <c r="E36" s="4"/>
      <c r="F36" s="4"/>
      <c r="G36" s="4"/>
    </row>
    <row r="37" spans="2:7">
      <c r="B37" s="4"/>
      <c r="C37" s="4"/>
      <c r="D37" s="4"/>
      <c r="E37" s="4"/>
      <c r="F37" s="4"/>
      <c r="G37" s="4"/>
    </row>
    <row r="39" spans="2:7">
      <c r="B39" s="4"/>
      <c r="C39" s="4"/>
      <c r="D39" s="4"/>
      <c r="E39" s="4"/>
      <c r="F39" s="4"/>
      <c r="G39" s="4"/>
    </row>
    <row r="40" spans="2:7">
      <c r="B40" s="4"/>
      <c r="C40" s="4"/>
      <c r="D40" s="4"/>
      <c r="E40" s="4"/>
      <c r="F40" s="4"/>
      <c r="G40" s="4"/>
    </row>
    <row r="48" spans="1:1">
      <c r="A48" s="5"/>
    </row>
    <row r="49" spans="2:7">
      <c r="B49" s="4"/>
      <c r="C49" s="4"/>
      <c r="D49" s="4"/>
      <c r="E49" s="4"/>
      <c r="F49" s="4"/>
      <c r="G49" s="4"/>
    </row>
    <row r="50" spans="2:7">
      <c r="B50" s="4"/>
      <c r="C50" s="4"/>
      <c r="D50" s="4"/>
      <c r="E50" s="4"/>
      <c r="F50" s="4"/>
      <c r="G50" s="4"/>
    </row>
    <row r="53" spans="2:7">
      <c r="B53" s="4"/>
      <c r="C53" s="4"/>
      <c r="D53" s="4"/>
      <c r="E53" s="4"/>
      <c r="F53" s="4"/>
      <c r="G53" s="4"/>
    </row>
  </sheetData>
  <sortState ref="A3:V96">
    <sortCondition ref="A1" descending="1"/>
  </sortState>
  <pageMargins left="0.699305555555556" right="0.699305555555556" top="0.75" bottom="0.75" header="0.3" footer="0.3"/>
  <pageSetup paperSize="9" orientation="portrait" horizontalDpi="200" verticalDpi="300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6DD8194-6F19-4229-95B4-14C0CB1B4E3B}"/>
</file>

<file path=customXml/itemProps2.xml><?xml version="1.0" encoding="utf-8"?>
<ds:datastoreItem xmlns:ds="http://schemas.openxmlformats.org/officeDocument/2006/customXml" ds:itemID="{3AD1BA64-007E-46C0-8ED3-FFD82E7DAB55}"/>
</file>

<file path=customXml/itemProps3.xml><?xml version="1.0" encoding="utf-8"?>
<ds:datastoreItem xmlns:ds="http://schemas.openxmlformats.org/officeDocument/2006/customXml" ds:itemID="{89BACD53-B798-4E7A-851A-C20D18A5990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2-1Wheat knowm miRNA</vt:lpstr>
      <vt:lpstr> S2-2 other known mi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6-03-10T10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  <property fmtid="{D5CDD505-2E9C-101B-9397-08002B2CF9AE}" pid="3" name="ContentTypeId">
    <vt:lpwstr>0x0101006F3304DEAE09B24DA68D64CBB702879E</vt:lpwstr>
  </property>
</Properties>
</file>